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3002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1——2024220339王敏博士期间资料汇总\1——博士期间写作论文\4——维生素D与T2DM\VitD_DM_new\写作new\投稿+返修\校稿\"/>
    </mc:Choice>
  </mc:AlternateContent>
  <xr:revisionPtr revIDLastSave="0" documentId="13_ncr:1_{965E4A4F-0059-4663-82A2-B338E164EA8A}" xr6:coauthVersionLast="47" xr6:coauthVersionMax="47" xr10:uidLastSave="{00000000-0000-0000-0000-000000000000}"/>
  <bookViews>
    <workbookView xWindow="-98" yWindow="-98" windowWidth="22695" windowHeight="14476" activeTab="2" xr2:uid="{00000000-000D-0000-FFFF-FFFF00000000}"/>
  </bookViews>
  <sheets>
    <sheet name="Notes" sheetId="1" r:id="rId1"/>
    <sheet name="All model coefficients" sheetId="2" r:id="rId2"/>
    <sheet name="Fully adjusted Model 3" sheetId="5" r:id="rId3"/>
  </sheets>
  <calcPr calcId="191029"/>
</workbook>
</file>

<file path=xl/calcChain.xml><?xml version="1.0" encoding="utf-8"?>
<calcChain xmlns="http://schemas.openxmlformats.org/spreadsheetml/2006/main">
  <c r="E14" i="2" l="1"/>
  <c r="F14" i="2"/>
  <c r="E15" i="2"/>
  <c r="F15" i="2"/>
  <c r="E8" i="2"/>
  <c r="F8" i="2"/>
  <c r="E9" i="2"/>
  <c r="F9" i="2"/>
</calcChain>
</file>

<file path=xl/sharedStrings.xml><?xml version="1.0" encoding="utf-8"?>
<sst xmlns="http://schemas.openxmlformats.org/spreadsheetml/2006/main" count="3707" uniqueCount="564">
  <si>
    <t>Item</t>
  </si>
  <si>
    <t>Description</t>
  </si>
  <si>
    <t>Supplementary file title</t>
  </si>
  <si>
    <t>Supplementary File 3. Full regression coefficients for all covariates in the multivariable models</t>
  </si>
  <si>
    <t>Purpose</t>
  </si>
  <si>
    <t>This file presents the complete regression estimates for all covariates included in the crude and multivariable models.</t>
  </si>
  <si>
    <t>Logistic regression results</t>
  </si>
  <si>
    <t>For binary outcomes, results are presented as odds ratios (ORs) with 95% confidence intervals and P values.</t>
  </si>
  <si>
    <t>Linear regression results</t>
  </si>
  <si>
    <t>For log-transformed urinary microalbumin, results are presented as β coefficients with 95% confidence intervals and P values.</t>
  </si>
  <si>
    <t>Crude model</t>
  </si>
  <si>
    <t>Unadjusted model.</t>
  </si>
  <si>
    <t>Model 1</t>
  </si>
  <si>
    <t>Adjusted for age, gender, and BMI.</t>
  </si>
  <si>
    <t>Model 2</t>
  </si>
  <si>
    <t>Further adjusted for smoking history, alcohol consumption, diabetes type, and diabetes duration.</t>
  </si>
  <si>
    <t>Model 3</t>
  </si>
  <si>
    <t>Further adjusted for hypertension and NAFLD.</t>
  </si>
  <si>
    <t>Reference category</t>
  </si>
  <si>
    <t>For categorical serum 25(OH)D analyses, the vitamin D sufficient group was used as the reference category.</t>
  </si>
  <si>
    <t>Caution</t>
  </si>
  <si>
    <t>For coronary heart disease and cerebral infarction, no events occurred in the vitamin D sufficient group; categorical logistic regression results should therefore be interpreted with caution.</t>
  </si>
  <si>
    <t>Outcome</t>
  </si>
  <si>
    <t>Analysis</t>
  </si>
  <si>
    <t>Regression_model</t>
  </si>
  <si>
    <t>Adjustment_model</t>
  </si>
  <si>
    <t>Term</t>
  </si>
  <si>
    <t>Term_label</t>
  </si>
  <si>
    <t>Estimate_type</t>
  </si>
  <si>
    <t>Estimate_95CI</t>
  </si>
  <si>
    <t>P_value</t>
  </si>
  <si>
    <t>Estimate</t>
  </si>
  <si>
    <t>Lower_95_CI</t>
  </si>
  <si>
    <t>Upper_95_CI</t>
  </si>
  <si>
    <t>P_value_numeric</t>
  </si>
  <si>
    <t>N</t>
  </si>
  <si>
    <t>Events</t>
  </si>
  <si>
    <t>Converged</t>
  </si>
  <si>
    <t>Note</t>
  </si>
  <si>
    <t>log-transformed urinary microalbumin</t>
  </si>
  <si>
    <t>Categorical serum 25(OH)D</t>
  </si>
  <si>
    <t>Linear regression</t>
  </si>
  <si>
    <t>vitD_25OH_groupinsufficiency</t>
  </si>
  <si>
    <t>Serum 25(OH)D group: insufficiency vs sufficient</t>
  </si>
  <si>
    <t>β</t>
  </si>
  <si>
    <t>-0.267 (-0.854, 0.32)</t>
  </si>
  <si>
    <t>0.371</t>
  </si>
  <si>
    <t>vitD_25OH_groupdeficiency</t>
  </si>
  <si>
    <t>Serum 25(OH)D group: deficiency vs sufficient</t>
  </si>
  <si>
    <t>0.017 (-0.552, 0.586)</t>
  </si>
  <si>
    <t>0.954</t>
  </si>
  <si>
    <t>-0.168 (-0.751, 0.416)</t>
  </si>
  <si>
    <t>0.573</t>
  </si>
  <si>
    <t>0.232 (-0.347, 0.81)</t>
  </si>
  <si>
    <t>0.432</t>
  </si>
  <si>
    <t>Age</t>
  </si>
  <si>
    <t>0.012 (0, 0.023)</t>
  </si>
  <si>
    <t>0.043</t>
  </si>
  <si>
    <t>Gendermale</t>
  </si>
  <si>
    <t>Gender: male</t>
  </si>
  <si>
    <t>0.611 (0.265, 0.957)</t>
  </si>
  <si>
    <t>&lt;0.001</t>
  </si>
  <si>
    <t>0.005 (-0.294, 0.304)</t>
  </si>
  <si>
    <t>0.973</t>
  </si>
  <si>
    <t>0.305 (-0.158, 0.768)</t>
  </si>
  <si>
    <t>0.196</t>
  </si>
  <si>
    <t>-0.2 (-0.773, 0.374)</t>
  </si>
  <si>
    <t>0.494</t>
  </si>
  <si>
    <t>0.243 (-0.326, 0.812)</t>
  </si>
  <si>
    <t>0.402</t>
  </si>
  <si>
    <t>0.003 (-0.01, 0.015)</t>
  </si>
  <si>
    <t>0.653</t>
  </si>
  <si>
    <t>0.749 (0.364, 1.134)</t>
  </si>
  <si>
    <t>-0.018 (-0.318, 0.283)</t>
  </si>
  <si>
    <t>0.909</t>
  </si>
  <si>
    <t>0.395 (-0.062, 0.853)</t>
  </si>
  <si>
    <t>0.090</t>
  </si>
  <si>
    <t>Smoking_new_newYes</t>
  </si>
  <si>
    <t>Smoking history: Yes</t>
  </si>
  <si>
    <t>-0.151 (-0.477, 0.174)</t>
  </si>
  <si>
    <t>0.361</t>
  </si>
  <si>
    <t>Alcohol_new_newYes</t>
  </si>
  <si>
    <t>Alcohol consumption: Yes</t>
  </si>
  <si>
    <t>-0.11 (-0.447, 0.226)</t>
  </si>
  <si>
    <t>0.521</t>
  </si>
  <si>
    <t>Diabetes_typeT2DM</t>
  </si>
  <si>
    <t>Diabetes type: T2DM</t>
  </si>
  <si>
    <t>0.599 (0.053, 1.146)</t>
  </si>
  <si>
    <t>0.032</t>
  </si>
  <si>
    <t>Dibetes_year</t>
  </si>
  <si>
    <t>Diabetes duration</t>
  </si>
  <si>
    <t>0.042 (0.016, 0.068)</t>
  </si>
  <si>
    <t>0.001</t>
  </si>
  <si>
    <t>-0.191 (-0.763, 0.381)</t>
  </si>
  <si>
    <t>0.511</t>
  </si>
  <si>
    <t>0.22 (-0.348, 0.789)</t>
  </si>
  <si>
    <t>0.446</t>
  </si>
  <si>
    <t>-0.002 (-0.016, 0.011)</t>
  </si>
  <si>
    <t>0.719</t>
  </si>
  <si>
    <t>0.707 (0.321, 1.093)</t>
  </si>
  <si>
    <t>-0.08 (-0.4, 0.241)</t>
  </si>
  <si>
    <t>0.626</t>
  </si>
  <si>
    <t>0.298 (-0.18, 0.777)</t>
  </si>
  <si>
    <t>0.221</t>
  </si>
  <si>
    <t>-0.144 (-0.47, 0.181)</t>
  </si>
  <si>
    <t>0.383</t>
  </si>
  <si>
    <t>-0.125 (-0.461, 0.211)</t>
  </si>
  <si>
    <t>0.465</t>
  </si>
  <si>
    <t>0.553 (0.001, 1.104)</t>
  </si>
  <si>
    <t>0.049</t>
  </si>
  <si>
    <t>0.043 (0.017, 0.07)</t>
  </si>
  <si>
    <t>HypertensionYes</t>
  </si>
  <si>
    <t>Hypertension: Yes</t>
  </si>
  <si>
    <t>0.335 (0.023, 0.648)</t>
  </si>
  <si>
    <t>0.035</t>
  </si>
  <si>
    <t>NAFLDYes</t>
  </si>
  <si>
    <t>NAFLD: Yes</t>
  </si>
  <si>
    <t>0.015 (-0.313, 0.344)</t>
  </si>
  <si>
    <t>0.927</t>
  </si>
  <si>
    <t>Ordinal trend of serum 25(OH)D group</t>
  </si>
  <si>
    <t>vitD_25OH_group_num</t>
  </si>
  <si>
    <t>Serum 25(OH)D group: _num vs sufficient</t>
  </si>
  <si>
    <t>0.139 (-0.087, 0.364)</t>
  </si>
  <si>
    <t>0.227</t>
  </si>
  <si>
    <t>0.25 (0.017, 0.483)</t>
  </si>
  <si>
    <t>0.036</t>
  </si>
  <si>
    <t>0.042</t>
  </si>
  <si>
    <t>0.61 (0.264, 0.957)</t>
  </si>
  <si>
    <t>0.009 (-0.29, 0.309)</t>
  </si>
  <si>
    <t>0.953</t>
  </si>
  <si>
    <t>0.293 (-0.17, 0.757)</t>
  </si>
  <si>
    <t>0.214</t>
  </si>
  <si>
    <t>0.272 (0.041, 0.502)</t>
  </si>
  <si>
    <t>0.021</t>
  </si>
  <si>
    <t>0.003 (-0.009, 0.015)</t>
  </si>
  <si>
    <t>0.633</t>
  </si>
  <si>
    <t>0.742 (0.356, 1.127)</t>
  </si>
  <si>
    <t>-0.01 (-0.31, 0.291)</t>
  </si>
  <si>
    <t>0.950</t>
  </si>
  <si>
    <t>0.381 (-0.077, 0.84)</t>
  </si>
  <si>
    <t>0.103</t>
  </si>
  <si>
    <t>-0.134 (-0.459, 0.192)</t>
  </si>
  <si>
    <t>0.420</t>
  </si>
  <si>
    <t>-0.119 (-0.456, 0.219)</t>
  </si>
  <si>
    <t>0.490</t>
  </si>
  <si>
    <t>0.572 (0.025, 1.119)</t>
  </si>
  <si>
    <t>0.041</t>
  </si>
  <si>
    <t>0.002</t>
  </si>
  <si>
    <t>0.25 (0.02, 0.481)</t>
  </si>
  <si>
    <t>0.034</t>
  </si>
  <si>
    <t>0.713</t>
  </si>
  <si>
    <t>0.698 (0.311, 1.084)</t>
  </si>
  <si>
    <t>-0.073 (-0.394, 0.247)</t>
  </si>
  <si>
    <t>0.283 (-0.196, 0.762)</t>
  </si>
  <si>
    <t>0.246</t>
  </si>
  <si>
    <t>-0.127 (-0.453, 0.198)</t>
  </si>
  <si>
    <t>0.442</t>
  </si>
  <si>
    <t>-0.133 (-0.47, 0.203)</t>
  </si>
  <si>
    <t>0.436</t>
  </si>
  <si>
    <t>0.527 (-0.025, 1.079)</t>
  </si>
  <si>
    <t>0.061</t>
  </si>
  <si>
    <t>0.043 (0.017, 0.069)</t>
  </si>
  <si>
    <t>0.349 (0.037, 0.662)</t>
  </si>
  <si>
    <t>0.029</t>
  </si>
  <si>
    <t>0.012 (-0.317, 0.341)</t>
  </si>
  <si>
    <t>0.943</t>
  </si>
  <si>
    <t>Peripheral nerve damage</t>
  </si>
  <si>
    <t>Logistic regression</t>
  </si>
  <si>
    <t>OR</t>
  </si>
  <si>
    <t>0.548 (0.223, 1.295)</t>
  </si>
  <si>
    <t>0.175</t>
  </si>
  <si>
    <t>1.431 (0.595, 3.318)</t>
  </si>
  <si>
    <t>0.408</t>
  </si>
  <si>
    <t>0.665 (0.26, 1.644)</t>
  </si>
  <si>
    <t>0.380</t>
  </si>
  <si>
    <t>2.398 (0.934, 6.049)</t>
  </si>
  <si>
    <t>0.064</t>
  </si>
  <si>
    <t>1.049 (1.029, 1.071)</t>
  </si>
  <si>
    <t>1.761 (0.998, 3.137)</t>
  </si>
  <si>
    <t>0.052</t>
  </si>
  <si>
    <t>0.68 (0.42, 1.098)</t>
  </si>
  <si>
    <t>0.116</t>
  </si>
  <si>
    <t>1.195 (0.57, 2.556)</t>
  </si>
  <si>
    <t>0.641</t>
  </si>
  <si>
    <t>0.653 (0.248, 1.669)</t>
  </si>
  <si>
    <t>0.377</t>
  </si>
  <si>
    <t>2.365 (0.893, 6.161)</t>
  </si>
  <si>
    <t>0.078</t>
  </si>
  <si>
    <t>1.036 (1.014, 1.06)</t>
  </si>
  <si>
    <t>1.312 (0.687, 2.527)</t>
  </si>
  <si>
    <t>0.413</t>
  </si>
  <si>
    <t>0.733 (0.442, 1.211)</t>
  </si>
  <si>
    <t>0.226</t>
  </si>
  <si>
    <t>1.402 (0.652, 3.081)</t>
  </si>
  <si>
    <t>0.392</t>
  </si>
  <si>
    <t>2.473 (1.431, 4.332)</t>
  </si>
  <si>
    <t>0.686 (0.387, 1.207)</t>
  </si>
  <si>
    <t>0.193</t>
  </si>
  <si>
    <t>1.22 (0.476, 3.045)</t>
  </si>
  <si>
    <t>0.672</t>
  </si>
  <si>
    <t>1.069 (1.02, 1.123)</t>
  </si>
  <si>
    <t>0.006</t>
  </si>
  <si>
    <t>0.636 (0.24, 1.639)</t>
  </si>
  <si>
    <t>0.352</t>
  </si>
  <si>
    <t>2.554 (0.955, 6.728)</t>
  </si>
  <si>
    <t>0.058</t>
  </si>
  <si>
    <t>1.05 (1.025, 1.077)</t>
  </si>
  <si>
    <t>1.478 (0.763, 2.896)</t>
  </si>
  <si>
    <t>0.250</t>
  </si>
  <si>
    <t>0.808 (0.466, 1.4)</t>
  </si>
  <si>
    <t>0.447</t>
  </si>
  <si>
    <t>1.697 (0.754, 3.912)</t>
  </si>
  <si>
    <t>0.206</t>
  </si>
  <si>
    <t>2.544 (1.455, 4.516)</t>
  </si>
  <si>
    <t>0.683 (0.382, 1.212)</t>
  </si>
  <si>
    <t>0.194</t>
  </si>
  <si>
    <t>1.313 (0.5, 3.379)</t>
  </si>
  <si>
    <t>1.072 (1.021, 1.128)</t>
  </si>
  <si>
    <t>0.007</t>
  </si>
  <si>
    <t>0.456 (0.262, 0.78)</t>
  </si>
  <si>
    <t>0.005</t>
  </si>
  <si>
    <t>1.08 (0.611, 1.913)</t>
  </si>
  <si>
    <t>0.792</t>
  </si>
  <si>
    <t>1.719 (1.23, 2.419)</t>
  </si>
  <si>
    <t>2.284 (1.569, 3.371)</t>
  </si>
  <si>
    <t>1.048 (1.028, 1.069)</t>
  </si>
  <si>
    <t>1.735 (0.989, 3.069)</t>
  </si>
  <si>
    <t>0.056</t>
  </si>
  <si>
    <t>0.694 (0.431, 1.114)</t>
  </si>
  <si>
    <t>0.131</t>
  </si>
  <si>
    <t>1.147 (0.553, 2.425)</t>
  </si>
  <si>
    <t>0.716</t>
  </si>
  <si>
    <t>2.273 (1.541, 3.402)</t>
  </si>
  <si>
    <t>1.035 (1.013, 1.059)</t>
  </si>
  <si>
    <t>1.273 (0.672, 2.431)</t>
  </si>
  <si>
    <t>0.461</t>
  </si>
  <si>
    <t>0.755 (0.459, 1.241)</t>
  </si>
  <si>
    <t>0.267</t>
  </si>
  <si>
    <t>1.346 (0.634, 2.915)</t>
  </si>
  <si>
    <t>0.443</t>
  </si>
  <si>
    <t>2.545 (1.484, 4.428)</t>
  </si>
  <si>
    <t>0.678 (0.385, 1.183)</t>
  </si>
  <si>
    <t>0.173</t>
  </si>
  <si>
    <t>1.138 (0.449, 2.804)</t>
  </si>
  <si>
    <t>0.780</t>
  </si>
  <si>
    <t>1.066 (1.018, 1.12)</t>
  </si>
  <si>
    <t>0.008</t>
  </si>
  <si>
    <t>2.411 (1.623, 3.64)</t>
  </si>
  <si>
    <t>1.048 (1.024, 1.075)</t>
  </si>
  <si>
    <t>1.413 (0.738, 2.736)</t>
  </si>
  <si>
    <t>0.301</t>
  </si>
  <si>
    <t>0.837 (0.487, 1.44)</t>
  </si>
  <si>
    <t>0.519</t>
  </si>
  <si>
    <t>1.616 (0.726, 3.678)</t>
  </si>
  <si>
    <t>0.245</t>
  </si>
  <si>
    <t>2.624 (1.514, 4.624)</t>
  </si>
  <si>
    <t>0.673 (0.379, 1.185)</t>
  </si>
  <si>
    <t>0.172</t>
  </si>
  <si>
    <t>1.219 (0.471, 3.082)</t>
  </si>
  <si>
    <t>0.677</t>
  </si>
  <si>
    <t>1.069 (1.018, 1.125)</t>
  </si>
  <si>
    <t>0.009</t>
  </si>
  <si>
    <t>0.485 (0.283, 0.823)</t>
  </si>
  <si>
    <t>1.056 (0.601, 1.856)</t>
  </si>
  <si>
    <t>0.850</t>
  </si>
  <si>
    <t>Carotid plaque</t>
  </si>
  <si>
    <t>1.143 (0.464, 2.716)</t>
  </si>
  <si>
    <t>0.765</t>
  </si>
  <si>
    <t>2.435 (0.999, 5.729)</t>
  </si>
  <si>
    <t>0.044</t>
  </si>
  <si>
    <t>1.024 (0.411, 2.464)</t>
  </si>
  <si>
    <t>0.958</t>
  </si>
  <si>
    <t>2.059 (0.82, 5.005)</t>
  </si>
  <si>
    <t>0.114</t>
  </si>
  <si>
    <t>1.001 (0.982, 1.021)</t>
  </si>
  <si>
    <t>0.925</t>
  </si>
  <si>
    <t>0.673 (0.356, 1.234)</t>
  </si>
  <si>
    <t>0.210</t>
  </si>
  <si>
    <t>1.147 (0.702, 1.881)</t>
  </si>
  <si>
    <t>0.585</t>
  </si>
  <si>
    <t>2.404 (1.029, 6.341)</t>
  </si>
  <si>
    <t>0.055</t>
  </si>
  <si>
    <t>1.023 (0.408, 2.476)</t>
  </si>
  <si>
    <t>0.961</t>
  </si>
  <si>
    <t>1.995 (0.789, 4.888)</t>
  </si>
  <si>
    <t>0.134</t>
  </si>
  <si>
    <t>1.003 (0.982, 1.026)</t>
  </si>
  <si>
    <t>0.760</t>
  </si>
  <si>
    <t>0.655 (0.324, 1.296)</t>
  </si>
  <si>
    <t>0.230</t>
  </si>
  <si>
    <t>1.203 (0.726, 2.001)</t>
  </si>
  <si>
    <t>0.473</t>
  </si>
  <si>
    <t>2.345 (0.989, 6.254)</t>
  </si>
  <si>
    <t>0.067</t>
  </si>
  <si>
    <t>0.833 (0.483, 1.431)</t>
  </si>
  <si>
    <t>0.509</t>
  </si>
  <si>
    <t>1.443 (0.82, 2.584)</t>
  </si>
  <si>
    <t>0.209</t>
  </si>
  <si>
    <t>0.347 (0.079, 1.077)</t>
  </si>
  <si>
    <t>0.101</t>
  </si>
  <si>
    <t>0.997 (0.955, 1.043)</t>
  </si>
  <si>
    <t>0.905</t>
  </si>
  <si>
    <t>1.033 (0.411, 2.51)</t>
  </si>
  <si>
    <t>1.991 (0.785, 4.9)</t>
  </si>
  <si>
    <t>0.137</t>
  </si>
  <si>
    <t>1 (0.976, 1.024)</t>
  </si>
  <si>
    <t>0.970</t>
  </si>
  <si>
    <t>0.628 (0.309, 1.249)</t>
  </si>
  <si>
    <t>0.190</t>
  </si>
  <si>
    <t>1.202 (0.7, 2.071)</t>
  </si>
  <si>
    <t>0.505</t>
  </si>
  <si>
    <t>2.33 (0.951, 6.373)</t>
  </si>
  <si>
    <t>0.85 (0.492, 1.462)</t>
  </si>
  <si>
    <t>0.557</t>
  </si>
  <si>
    <t>1.437 (0.816, 2.574)</t>
  </si>
  <si>
    <t>0.348 (0.078, 1.092)</t>
  </si>
  <si>
    <t>0.104</t>
  </si>
  <si>
    <t>0.997 (0.954, 1.043)</t>
  </si>
  <si>
    <t>0.881</t>
  </si>
  <si>
    <t>1.266 (0.738, 2.197)</t>
  </si>
  <si>
    <t>0.395</t>
  </si>
  <si>
    <t>0.878 (0.498, 1.528)</t>
  </si>
  <si>
    <t>0.647</t>
  </si>
  <si>
    <t>1.779 (1.247, 2.546)</t>
  </si>
  <si>
    <t>1.653 (1.138, 2.41)</t>
  </si>
  <si>
    <t>0.910</t>
  </si>
  <si>
    <t>0.674 (0.357, 1.233)</t>
  </si>
  <si>
    <t>1.154 (0.707, 1.891)</t>
  </si>
  <si>
    <t>0.568</t>
  </si>
  <si>
    <t>2.355 (1.011, 6.198)</t>
  </si>
  <si>
    <t>1.615 (1.106, 2.366)</t>
  </si>
  <si>
    <t>0.013</t>
  </si>
  <si>
    <t>1.004 (0.982, 1.026)</t>
  </si>
  <si>
    <t>0.742</t>
  </si>
  <si>
    <t>0.65 (0.323, 1.284)</t>
  </si>
  <si>
    <t>1.218 (0.736, 2.025)</t>
  </si>
  <si>
    <t>2.307 (0.975, 6.142)</t>
  </si>
  <si>
    <t>0.071</t>
  </si>
  <si>
    <t>0.848 (0.493, 1.455)</t>
  </si>
  <si>
    <t>0.551</t>
  </si>
  <si>
    <t>1.428 (0.812, 2.556)</t>
  </si>
  <si>
    <t>0.222</t>
  </si>
  <si>
    <t>0.334 (0.076, 1.035)</t>
  </si>
  <si>
    <t>0.089</t>
  </si>
  <si>
    <t>0.894</t>
  </si>
  <si>
    <t>1.605 (1.096, 2.358)</t>
  </si>
  <si>
    <t>0.015</t>
  </si>
  <si>
    <t>0.969</t>
  </si>
  <si>
    <t>0.622 (0.307, 1.236)</t>
  </si>
  <si>
    <t>0.181</t>
  </si>
  <si>
    <t>1.215 (0.708, 2.093)</t>
  </si>
  <si>
    <t>0.481</t>
  </si>
  <si>
    <t>2.284 (0.934, 6.236)</t>
  </si>
  <si>
    <t>0.084</t>
  </si>
  <si>
    <t>0.865 (0.502, 1.487)</t>
  </si>
  <si>
    <t>0.600</t>
  </si>
  <si>
    <t>1.421 (0.808, 2.544)</t>
  </si>
  <si>
    <t>0.229</t>
  </si>
  <si>
    <t>0.335 (0.075, 1.049)</t>
  </si>
  <si>
    <t>0.092</t>
  </si>
  <si>
    <t>0.996 (0.953, 1.043)</t>
  </si>
  <si>
    <t>0.874</t>
  </si>
  <si>
    <t>1.285 (0.75, 2.227)</t>
  </si>
  <si>
    <t>0.366</t>
  </si>
  <si>
    <t>0.877 (0.498, 1.527)</t>
  </si>
  <si>
    <t>0.646</t>
  </si>
  <si>
    <t>Coronary heart disease</t>
  </si>
  <si>
    <t>4219320.242 (0, Inf)</t>
  </si>
  <si>
    <t>0.985</t>
  </si>
  <si>
    <t>Inf</t>
  </si>
  <si>
    <t>Interpret with caution because no events occurred in the vitamin D sufficient group; ordinary logistic regression may be affected by separation.</t>
  </si>
  <si>
    <t>6404595.421 (0, Inf)</t>
  </si>
  <si>
    <t>0.984</t>
  </si>
  <si>
    <t>4825387.214 (0, Inf)</t>
  </si>
  <si>
    <t>7759232.04 (0, Inf)</t>
  </si>
  <si>
    <t>1.019 (0.992, 1.047)</t>
  </si>
  <si>
    <t>0.177</t>
  </si>
  <si>
    <t>0.968 (0.442, 2.119)</t>
  </si>
  <si>
    <t>0.936</t>
  </si>
  <si>
    <t>0.77 (0.383, 1.547)</t>
  </si>
  <si>
    <t>0.462</t>
  </si>
  <si>
    <t>0.165 (0.021, 1.28)</t>
  </si>
  <si>
    <t>0.085</t>
  </si>
  <si>
    <t>4959926.24 (0, Inf)</t>
  </si>
  <si>
    <t>8028628.944 (0, Inf)</t>
  </si>
  <si>
    <t>1.018 (0.987, 1.049)</t>
  </si>
  <si>
    <t>0.256</t>
  </si>
  <si>
    <t>0.799 (0.316, 2.02)</t>
  </si>
  <si>
    <t>0.635</t>
  </si>
  <si>
    <t>0.764 (0.374, 1.562)</t>
  </si>
  <si>
    <t>0.167 (0.021, 1.306)</t>
  </si>
  <si>
    <t>0.088</t>
  </si>
  <si>
    <t>1.526 (0.665, 3.501)</t>
  </si>
  <si>
    <t>0.319</t>
  </si>
  <si>
    <t>0.893 (0.379, 2.103)</t>
  </si>
  <si>
    <t>0.795</t>
  </si>
  <si>
    <t>1.531 (0.329, 7.13)</t>
  </si>
  <si>
    <t>0.588</t>
  </si>
  <si>
    <t>1 (0.943, 1.06)</t>
  </si>
  <si>
    <t>0.992</t>
  </si>
  <si>
    <t>5339406.263 (0, Inf)</t>
  </si>
  <si>
    <t>8742459.061 (0, Inf)</t>
  </si>
  <si>
    <t>0.983</t>
  </si>
  <si>
    <t>1.011 (0.978, 1.045)</t>
  </si>
  <si>
    <t>0.516</t>
  </si>
  <si>
    <t>0.737 (0.287, 1.893)</t>
  </si>
  <si>
    <t>0.526</t>
  </si>
  <si>
    <t>0.921 (0.425, 1.997)</t>
  </si>
  <si>
    <t>0.835</t>
  </si>
  <si>
    <t>0.196 (0.024, 1.586)</t>
  </si>
  <si>
    <t>0.127</t>
  </si>
  <si>
    <t>1.704 (0.732, 3.969)</t>
  </si>
  <si>
    <t>0.217</t>
  </si>
  <si>
    <t>0.897 (0.376, 2.138)</t>
  </si>
  <si>
    <t>0.806</t>
  </si>
  <si>
    <t>1.774 (0.369, 8.54)</t>
  </si>
  <si>
    <t>0.475</t>
  </si>
  <si>
    <t>0.992 (0.933, 1.056)</t>
  </si>
  <si>
    <t>0.809</t>
  </si>
  <si>
    <t>1.436 (0.667, 3.093)</t>
  </si>
  <si>
    <t>0.355</t>
  </si>
  <si>
    <t>0.451 (0.208, 0.978)</t>
  </si>
  <si>
    <t>1.932 (1.065, 3.823)</t>
  </si>
  <si>
    <t>2.083 (1.122, 4.193)</t>
  </si>
  <si>
    <t>0.028</t>
  </si>
  <si>
    <t>1.018 (0.991, 1.046)</t>
  </si>
  <si>
    <t>0.186</t>
  </si>
  <si>
    <t>0.963 (0.446, 2.16)</t>
  </si>
  <si>
    <t>0.924</t>
  </si>
  <si>
    <t>0.768 (0.376, 1.536)</t>
  </si>
  <si>
    <t>0.459</t>
  </si>
  <si>
    <t>0.167 (0.009, 0.856)</t>
  </si>
  <si>
    <t>0.087</t>
  </si>
  <si>
    <t>2.114 (1.132, 4.281)</t>
  </si>
  <si>
    <t>0.026</t>
  </si>
  <si>
    <t>1.017 (0.986, 1.048)</t>
  </si>
  <si>
    <t>0.279</t>
  </si>
  <si>
    <t>0.803 (0.314, 2.039)</t>
  </si>
  <si>
    <t>0.644</t>
  </si>
  <si>
    <t>0.755 (0.364, 1.536)</t>
  </si>
  <si>
    <t>0.169 (0.009, 0.875)</t>
  </si>
  <si>
    <t>1.486 (0.652, 3.467)</t>
  </si>
  <si>
    <t>0.349</t>
  </si>
  <si>
    <t>0.9 (0.37, 2.086)</t>
  </si>
  <si>
    <t>0.810</t>
  </si>
  <si>
    <t>1.595 (0.416, 10.536)</t>
  </si>
  <si>
    <t>0.552</t>
  </si>
  <si>
    <t>1.001 (0.941, 1.059)</t>
  </si>
  <si>
    <t>0.981</t>
  </si>
  <si>
    <t>2.183 (1.159, 4.464)</t>
  </si>
  <si>
    <t>0.022</t>
  </si>
  <si>
    <t>1.01 (0.978, 1.044)</t>
  </si>
  <si>
    <t>0.538</t>
  </si>
  <si>
    <t>0.749 (0.288, 1.928)</t>
  </si>
  <si>
    <t>0.548</t>
  </si>
  <si>
    <t>0.924 (0.421, 2.013)</t>
  </si>
  <si>
    <t>0.842</t>
  </si>
  <si>
    <t>0.201 (0.011, 1.098)</t>
  </si>
  <si>
    <t>0.133</t>
  </si>
  <si>
    <t>1.654 (0.718, 3.908)</t>
  </si>
  <si>
    <t>0.240</t>
  </si>
  <si>
    <t>0.906 (0.368, 2.12)</t>
  </si>
  <si>
    <t>0.823</t>
  </si>
  <si>
    <t>1.867 (0.468, 12.599)</t>
  </si>
  <si>
    <t>0.435</t>
  </si>
  <si>
    <t>0.994 (0.932, 1.055)</t>
  </si>
  <si>
    <t>1.382 (0.638, 2.966)</t>
  </si>
  <si>
    <t>0.407</t>
  </si>
  <si>
    <t>0.453 (0.206, 0.984)</t>
  </si>
  <si>
    <t>0.046</t>
  </si>
  <si>
    <t>Cerebral infarction</t>
  </si>
  <si>
    <t>5463722.436 (0, Inf)</t>
  </si>
  <si>
    <t>0.991</t>
  </si>
  <si>
    <t>14608268.408 (0, Inf)</t>
  </si>
  <si>
    <t>0.990</t>
  </si>
  <si>
    <t>6435224.67 (0, Inf)</t>
  </si>
  <si>
    <t>18813530.548 (0, Inf)</t>
  </si>
  <si>
    <t>1.043 (1.012, 1.075)</t>
  </si>
  <si>
    <t>1.184 (0.491, 2.856)</t>
  </si>
  <si>
    <t>0.707</t>
  </si>
  <si>
    <t>1.606 (0.718, 3.59)</t>
  </si>
  <si>
    <t>0.248</t>
  </si>
  <si>
    <t>0.355 (0.043, 2.92)</t>
  </si>
  <si>
    <t>0.336</t>
  </si>
  <si>
    <t>6512947.607 (0, Inf)</t>
  </si>
  <si>
    <t>18711271.379 (0, Inf)</t>
  </si>
  <si>
    <t>0.989</t>
  </si>
  <si>
    <t>1.039 (1.004, 1.075)</t>
  </si>
  <si>
    <t>0.993 (0.353, 2.793)</t>
  </si>
  <si>
    <t>1.686 (0.741, 3.84)</t>
  </si>
  <si>
    <t>0.213</t>
  </si>
  <si>
    <t>0.37 (0.044, 3.084)</t>
  </si>
  <si>
    <t>0.358</t>
  </si>
  <si>
    <t>1.316 (0.502, 3.444)</t>
  </si>
  <si>
    <t>0.576</t>
  </si>
  <si>
    <t>1.112 (0.416, 2.974)</t>
  </si>
  <si>
    <t>0.833</t>
  </si>
  <si>
    <t>0.914 (0.187, 4.464)</t>
  </si>
  <si>
    <t>0.911</t>
  </si>
  <si>
    <t>1.02 (0.955, 1.089)</t>
  </si>
  <si>
    <t>0.560</t>
  </si>
  <si>
    <t>6568837.736 (0, Inf)</t>
  </si>
  <si>
    <t>17160941.222 (0, Inf)</t>
  </si>
  <si>
    <t>1.023 (0.985, 1.062)</t>
  </si>
  <si>
    <t>0.234</t>
  </si>
  <si>
    <t>0.878 (0.301, 2.566)</t>
  </si>
  <si>
    <t>0.812</t>
  </si>
  <si>
    <t>1.291 (0.54, 3.086)</t>
  </si>
  <si>
    <t>0.566</t>
  </si>
  <si>
    <t>0.228 (0.026, 1.987)</t>
  </si>
  <si>
    <t>1.332 (0.476, 3.732)</t>
  </si>
  <si>
    <t>1.05 (0.376, 2.936)</t>
  </si>
  <si>
    <t>0.926</t>
  </si>
  <si>
    <t>0.563 (0.108, 2.947)</t>
  </si>
  <si>
    <t>0.497</t>
  </si>
  <si>
    <t>1.032 (0.964, 1.106)</t>
  </si>
  <si>
    <t>0.359</t>
  </si>
  <si>
    <t>3.002 (1.244, 7.242)</t>
  </si>
  <si>
    <t>0.014</t>
  </si>
  <si>
    <t>1.49 (0.559, 3.974)</t>
  </si>
  <si>
    <t>0.425</t>
  </si>
  <si>
    <t>3.073 (1.411, 8.099)</t>
  </si>
  <si>
    <t>0.010</t>
  </si>
  <si>
    <t>3.409 (1.53, 9.131)</t>
  </si>
  <si>
    <t>1.043 (1.012, 1.076)</t>
  </si>
  <si>
    <t>1.177 (0.498, 2.945)</t>
  </si>
  <si>
    <t>0.717</t>
  </si>
  <si>
    <t>1.61 (0.722, 3.668)</t>
  </si>
  <si>
    <t>0.358 (0.019, 2.008)</t>
  </si>
  <si>
    <t>0.340</t>
  </si>
  <si>
    <t>3.372 (1.508, 9.052)</t>
  </si>
  <si>
    <t>1.038 (1.004, 1.075)</t>
  </si>
  <si>
    <t>0.030</t>
  </si>
  <si>
    <t>0.995 (0.349, 2.83)</t>
  </si>
  <si>
    <t>1.685 (0.743, 3.911)</t>
  </si>
  <si>
    <t>0.373 (0.02, 2.13)</t>
  </si>
  <si>
    <t>0.363</t>
  </si>
  <si>
    <t>1.29 (0.493, 3.44)</t>
  </si>
  <si>
    <t>0.604</t>
  </si>
  <si>
    <t>1.116 (0.402, 2.949)</t>
  </si>
  <si>
    <t>0.826</t>
  </si>
  <si>
    <t>0.926 (0.226, 6.315)</t>
  </si>
  <si>
    <t>1.02 (0.953, 1.088)</t>
  </si>
  <si>
    <t>3.133 (1.394, 8.446)</t>
  </si>
  <si>
    <t>0.012</t>
  </si>
  <si>
    <t>0.888 (0.299, 2.612)</t>
  </si>
  <si>
    <t>0.828</t>
  </si>
  <si>
    <t>1.29 (0.539, 3.137)</t>
  </si>
  <si>
    <t>0.229 (0.012, 1.392)</t>
  </si>
  <si>
    <t>0.183</t>
  </si>
  <si>
    <t>1.286 (0.461, 3.659)</t>
  </si>
  <si>
    <t>0.631</t>
  </si>
  <si>
    <t>1.047 (0.361, 2.891)</t>
  </si>
  <si>
    <t>0.930</t>
  </si>
  <si>
    <t>0.573 (0.127, 4.081)</t>
  </si>
  <si>
    <t>1.032 (0.962, 1.103)</t>
  </si>
  <si>
    <t>2.983 (1.255, 7.431)</t>
  </si>
  <si>
    <t>1.498 (0.574, 4.193)</t>
  </si>
  <si>
    <t>0.421</t>
  </si>
  <si>
    <t>BMI 24-27.9</t>
    <phoneticPr fontId="2" type="noConversion"/>
  </si>
  <si>
    <t>BMI &gt;=28</t>
    <phoneticPr fontId="2" type="noConversion"/>
  </si>
  <si>
    <t>Smoking history: Yes</t>
    <phoneticPr fontId="2" type="noConversion"/>
  </si>
  <si>
    <t>Alcohol consumption: Yes</t>
    <phoneticPr fontId="2" type="noConversion"/>
  </si>
  <si>
    <t>Diabetes dur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workbookViewId="0">
      <selection activeCell="B18" sqref="B18"/>
    </sheetView>
  </sheetViews>
  <sheetFormatPr defaultRowHeight="13.9" x14ac:dyDescent="0.4"/>
  <cols>
    <col min="1" max="1" width="18.265625" style="3" customWidth="1"/>
    <col min="2" max="2" width="31" style="3" customWidth="1"/>
    <col min="3" max="16384" width="9.06640625" style="3"/>
  </cols>
  <sheetData>
    <row r="1" spans="1:2" s="2" customFormat="1" ht="13.5" x14ac:dyDescent="0.35">
      <c r="A1" s="2" t="s">
        <v>0</v>
      </c>
      <c r="B1" s="2" t="s">
        <v>1</v>
      </c>
    </row>
    <row r="2" spans="1:2" x14ac:dyDescent="0.4">
      <c r="A2" s="3" t="s">
        <v>2</v>
      </c>
      <c r="B2" s="3" t="s">
        <v>3</v>
      </c>
    </row>
    <row r="3" spans="1:2" x14ac:dyDescent="0.4">
      <c r="A3" s="3" t="s">
        <v>4</v>
      </c>
      <c r="B3" s="3" t="s">
        <v>5</v>
      </c>
    </row>
    <row r="4" spans="1:2" x14ac:dyDescent="0.4">
      <c r="A4" s="3" t="s">
        <v>6</v>
      </c>
      <c r="B4" s="3" t="s">
        <v>7</v>
      </c>
    </row>
    <row r="5" spans="1:2" x14ac:dyDescent="0.4">
      <c r="A5" s="3" t="s">
        <v>8</v>
      </c>
      <c r="B5" s="3" t="s">
        <v>9</v>
      </c>
    </row>
    <row r="6" spans="1:2" x14ac:dyDescent="0.4">
      <c r="A6" s="3" t="s">
        <v>10</v>
      </c>
      <c r="B6" s="3" t="s">
        <v>11</v>
      </c>
    </row>
    <row r="7" spans="1:2" x14ac:dyDescent="0.4">
      <c r="A7" s="3" t="s">
        <v>12</v>
      </c>
      <c r="B7" s="3" t="s">
        <v>13</v>
      </c>
    </row>
    <row r="8" spans="1:2" x14ac:dyDescent="0.4">
      <c r="A8" s="3" t="s">
        <v>14</v>
      </c>
      <c r="B8" s="3" t="s">
        <v>15</v>
      </c>
    </row>
    <row r="9" spans="1:2" x14ac:dyDescent="0.4">
      <c r="A9" s="3" t="s">
        <v>16</v>
      </c>
      <c r="B9" s="3" t="s">
        <v>17</v>
      </c>
    </row>
    <row r="10" spans="1:2" x14ac:dyDescent="0.4">
      <c r="A10" s="3" t="s">
        <v>18</v>
      </c>
      <c r="B10" s="3" t="s">
        <v>19</v>
      </c>
    </row>
    <row r="11" spans="1:2" x14ac:dyDescent="0.4">
      <c r="A11" s="3" t="s">
        <v>20</v>
      </c>
      <c r="B11" s="3" t="s">
        <v>2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81"/>
  <sheetViews>
    <sheetView topLeftCell="A37" workbookViewId="0">
      <selection activeCell="E209" sqref="E209:F210"/>
    </sheetView>
  </sheetViews>
  <sheetFormatPr defaultRowHeight="13.5" x14ac:dyDescent="0.3"/>
  <cols>
    <col min="1" max="1" width="49.19921875" customWidth="1"/>
    <col min="2" max="2" width="24.33203125" customWidth="1"/>
    <col min="3" max="3" width="27.06640625" customWidth="1"/>
    <col min="4" max="4" width="21.33203125" customWidth="1"/>
    <col min="5" max="5" width="44.59765625" customWidth="1"/>
    <col min="6" max="6" width="19.46484375" customWidth="1"/>
    <col min="8" max="8" width="21" customWidth="1"/>
    <col min="9" max="9" width="21.796875" customWidth="1"/>
    <col min="10" max="10" width="17.73046875" customWidth="1"/>
    <col min="11" max="11" width="19" customWidth="1"/>
  </cols>
  <sheetData>
    <row r="1" spans="1:17" s="1" customFormat="1" ht="13.9" x14ac:dyDescent="0.35">
      <c r="A1" s="2" t="s">
        <v>22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  <c r="I1" s="2" t="s">
        <v>30</v>
      </c>
      <c r="J1" s="2" t="s">
        <v>31</v>
      </c>
      <c r="K1" s="2" t="s">
        <v>32</v>
      </c>
      <c r="L1" s="2" t="s">
        <v>33</v>
      </c>
      <c r="M1" s="2" t="s">
        <v>34</v>
      </c>
      <c r="N1" s="2" t="s">
        <v>35</v>
      </c>
      <c r="O1" s="2" t="s">
        <v>36</v>
      </c>
      <c r="P1" s="2" t="s">
        <v>37</v>
      </c>
      <c r="Q1" s="2" t="s">
        <v>38</v>
      </c>
    </row>
    <row r="2" spans="1:17" ht="14.25" x14ac:dyDescent="0.4">
      <c r="A2" s="4" t="s">
        <v>39</v>
      </c>
      <c r="B2" s="5" t="s">
        <v>40</v>
      </c>
      <c r="C2" s="5" t="s">
        <v>41</v>
      </c>
      <c r="D2" s="5" t="s">
        <v>10</v>
      </c>
      <c r="E2" s="5" t="s">
        <v>42</v>
      </c>
      <c r="F2" s="5" t="s">
        <v>43</v>
      </c>
      <c r="G2" s="5" t="s">
        <v>44</v>
      </c>
      <c r="H2" s="5" t="s">
        <v>45</v>
      </c>
      <c r="I2" s="5" t="s">
        <v>46</v>
      </c>
      <c r="J2" s="5">
        <v>-0.26704786562249011</v>
      </c>
      <c r="K2" s="5">
        <v>-0.85369746284847614</v>
      </c>
      <c r="L2" s="5">
        <v>0.31960173160349598</v>
      </c>
      <c r="M2" s="5">
        <v>0.37130209527964653</v>
      </c>
      <c r="N2" s="5">
        <v>372</v>
      </c>
      <c r="O2" s="5"/>
      <c r="P2" s="5"/>
      <c r="Q2" s="5"/>
    </row>
    <row r="3" spans="1:17" ht="14.25" x14ac:dyDescent="0.4">
      <c r="A3" s="4" t="s">
        <v>39</v>
      </c>
      <c r="B3" s="5" t="s">
        <v>40</v>
      </c>
      <c r="C3" s="5" t="s">
        <v>41</v>
      </c>
      <c r="D3" s="5" t="s">
        <v>10</v>
      </c>
      <c r="E3" s="5" t="s">
        <v>47</v>
      </c>
      <c r="F3" s="5" t="s">
        <v>48</v>
      </c>
      <c r="G3" s="5" t="s">
        <v>44</v>
      </c>
      <c r="H3" s="5" t="s">
        <v>49</v>
      </c>
      <c r="I3" s="5" t="s">
        <v>50</v>
      </c>
      <c r="J3" s="5">
        <v>1.6795272917913589E-2</v>
      </c>
      <c r="K3" s="5">
        <v>-0.55201589891664471</v>
      </c>
      <c r="L3" s="5">
        <v>0.58560644475247192</v>
      </c>
      <c r="M3" s="5">
        <v>0.953730475433334</v>
      </c>
      <c r="N3" s="5">
        <v>372</v>
      </c>
      <c r="O3" s="5"/>
      <c r="P3" s="5"/>
      <c r="Q3" s="5"/>
    </row>
    <row r="4" spans="1:17" ht="14.25" x14ac:dyDescent="0.4">
      <c r="A4" s="4" t="s">
        <v>39</v>
      </c>
      <c r="B4" s="5" t="s">
        <v>40</v>
      </c>
      <c r="C4" s="5" t="s">
        <v>41</v>
      </c>
      <c r="D4" s="5" t="s">
        <v>12</v>
      </c>
      <c r="E4" s="5" t="s">
        <v>42</v>
      </c>
      <c r="F4" s="5" t="s">
        <v>43</v>
      </c>
      <c r="G4" s="5" t="s">
        <v>44</v>
      </c>
      <c r="H4" s="5" t="s">
        <v>51</v>
      </c>
      <c r="I4" s="5" t="s">
        <v>52</v>
      </c>
      <c r="J4" s="5">
        <v>-0.1675129867680385</v>
      </c>
      <c r="K4" s="5">
        <v>-0.75123821884999964</v>
      </c>
      <c r="L4" s="5">
        <v>0.41621224531392259</v>
      </c>
      <c r="M4" s="5">
        <v>0.5728784499465418</v>
      </c>
      <c r="N4" s="5">
        <v>372</v>
      </c>
      <c r="O4" s="5"/>
      <c r="P4" s="5"/>
      <c r="Q4" s="5"/>
    </row>
    <row r="5" spans="1:17" ht="14.25" x14ac:dyDescent="0.4">
      <c r="A5" s="4" t="s">
        <v>39</v>
      </c>
      <c r="B5" s="5" t="s">
        <v>40</v>
      </c>
      <c r="C5" s="5" t="s">
        <v>41</v>
      </c>
      <c r="D5" s="5" t="s">
        <v>12</v>
      </c>
      <c r="E5" s="5" t="s">
        <v>47</v>
      </c>
      <c r="F5" s="5" t="s">
        <v>48</v>
      </c>
      <c r="G5" s="5" t="s">
        <v>44</v>
      </c>
      <c r="H5" s="5" t="s">
        <v>53</v>
      </c>
      <c r="I5" s="5" t="s">
        <v>54</v>
      </c>
      <c r="J5" s="5">
        <v>0.23150997122871589</v>
      </c>
      <c r="K5" s="5">
        <v>-0.34698349547136159</v>
      </c>
      <c r="L5" s="5">
        <v>0.81000343792879337</v>
      </c>
      <c r="M5" s="5">
        <v>0.43180627686179618</v>
      </c>
      <c r="N5" s="5">
        <v>372</v>
      </c>
      <c r="O5" s="5"/>
      <c r="P5" s="5"/>
      <c r="Q5" s="5"/>
    </row>
    <row r="6" spans="1:17" ht="14.25" x14ac:dyDescent="0.4">
      <c r="A6" s="4" t="s">
        <v>39</v>
      </c>
      <c r="B6" s="5" t="s">
        <v>40</v>
      </c>
      <c r="C6" s="5" t="s">
        <v>41</v>
      </c>
      <c r="D6" s="5" t="s">
        <v>12</v>
      </c>
      <c r="E6" s="5" t="s">
        <v>55</v>
      </c>
      <c r="F6" s="5" t="s">
        <v>55</v>
      </c>
      <c r="G6" s="5" t="s">
        <v>44</v>
      </c>
      <c r="H6" s="5" t="s">
        <v>56</v>
      </c>
      <c r="I6" s="5" t="s">
        <v>57</v>
      </c>
      <c r="J6" s="5">
        <v>1.159690709692582E-2</v>
      </c>
      <c r="K6" s="5">
        <v>3.4908517165037871E-4</v>
      </c>
      <c r="L6" s="5">
        <v>2.2844729022201259E-2</v>
      </c>
      <c r="M6" s="5">
        <v>4.3335819963916403E-2</v>
      </c>
      <c r="N6" s="5">
        <v>372</v>
      </c>
      <c r="O6" s="5"/>
      <c r="P6" s="5"/>
      <c r="Q6" s="5"/>
    </row>
    <row r="7" spans="1:17" ht="14.25" x14ac:dyDescent="0.4">
      <c r="A7" s="4" t="s">
        <v>39</v>
      </c>
      <c r="B7" s="5" t="s">
        <v>40</v>
      </c>
      <c r="C7" s="5" t="s">
        <v>41</v>
      </c>
      <c r="D7" s="5" t="s">
        <v>12</v>
      </c>
      <c r="E7" s="5" t="s">
        <v>58</v>
      </c>
      <c r="F7" s="5" t="s">
        <v>59</v>
      </c>
      <c r="G7" s="5" t="s">
        <v>44</v>
      </c>
      <c r="H7" s="5" t="s">
        <v>60</v>
      </c>
      <c r="I7" s="5" t="s">
        <v>61</v>
      </c>
      <c r="J7" s="5">
        <v>0.61071445475015762</v>
      </c>
      <c r="K7" s="5">
        <v>0.26481354518994149</v>
      </c>
      <c r="L7" s="5">
        <v>0.95661536431037375</v>
      </c>
      <c r="M7" s="5">
        <v>5.7857967808131068E-4</v>
      </c>
      <c r="N7" s="5">
        <v>372</v>
      </c>
      <c r="O7" s="5"/>
      <c r="P7" s="5"/>
      <c r="Q7" s="5"/>
    </row>
    <row r="8" spans="1:17" ht="14.25" x14ac:dyDescent="0.4">
      <c r="A8" s="4" t="s">
        <v>39</v>
      </c>
      <c r="B8" s="5" t="s">
        <v>40</v>
      </c>
      <c r="C8" s="5" t="s">
        <v>41</v>
      </c>
      <c r="D8" s="5" t="s">
        <v>12</v>
      </c>
      <c r="E8" s="5" t="str">
        <f>'Fully adjusted Model 3'!E17</f>
        <v>BMI 24-27.9</v>
      </c>
      <c r="F8" s="5" t="str">
        <f>'Fully adjusted Model 3'!F17</f>
        <v>BMI 24-27.9</v>
      </c>
      <c r="G8" s="5" t="s">
        <v>44</v>
      </c>
      <c r="H8" s="5" t="s">
        <v>62</v>
      </c>
      <c r="I8" s="5" t="s">
        <v>63</v>
      </c>
      <c r="J8" s="5">
        <v>5.2412413017797494E-3</v>
      </c>
      <c r="K8" s="5">
        <v>-0.29380308104889391</v>
      </c>
      <c r="L8" s="5">
        <v>0.30428556365245341</v>
      </c>
      <c r="M8" s="5">
        <v>0.97252450466476636</v>
      </c>
      <c r="N8" s="5">
        <v>372</v>
      </c>
      <c r="O8" s="5"/>
      <c r="P8" s="5"/>
      <c r="Q8" s="5"/>
    </row>
    <row r="9" spans="1:17" ht="14.25" x14ac:dyDescent="0.4">
      <c r="A9" s="4" t="s">
        <v>39</v>
      </c>
      <c r="B9" s="5" t="s">
        <v>40</v>
      </c>
      <c r="C9" s="5" t="s">
        <v>41</v>
      </c>
      <c r="D9" s="5" t="s">
        <v>12</v>
      </c>
      <c r="E9" s="5" t="str">
        <f>'Fully adjusted Model 3'!E18</f>
        <v>BMI &gt;=28</v>
      </c>
      <c r="F9" s="5" t="str">
        <f>'Fully adjusted Model 3'!F18</f>
        <v>BMI &gt;=28</v>
      </c>
      <c r="G9" s="5" t="s">
        <v>44</v>
      </c>
      <c r="H9" s="5" t="s">
        <v>64</v>
      </c>
      <c r="I9" s="5" t="s">
        <v>65</v>
      </c>
      <c r="J9" s="5">
        <v>0.30511581437140589</v>
      </c>
      <c r="K9" s="5">
        <v>-0.15778202172988409</v>
      </c>
      <c r="L9" s="5">
        <v>0.76801365047269599</v>
      </c>
      <c r="M9" s="5">
        <v>0.19572750734344721</v>
      </c>
      <c r="N9" s="5">
        <v>372</v>
      </c>
      <c r="O9" s="5"/>
      <c r="P9" s="5"/>
      <c r="Q9" s="5"/>
    </row>
    <row r="10" spans="1:17" ht="14.25" x14ac:dyDescent="0.4">
      <c r="A10" s="4" t="s">
        <v>39</v>
      </c>
      <c r="B10" s="5" t="s">
        <v>40</v>
      </c>
      <c r="C10" s="5" t="s">
        <v>41</v>
      </c>
      <c r="D10" s="5" t="s">
        <v>14</v>
      </c>
      <c r="E10" s="5" t="s">
        <v>42</v>
      </c>
      <c r="F10" s="5" t="s">
        <v>43</v>
      </c>
      <c r="G10" s="5" t="s">
        <v>44</v>
      </c>
      <c r="H10" s="5" t="s">
        <v>66</v>
      </c>
      <c r="I10" s="5" t="s">
        <v>67</v>
      </c>
      <c r="J10" s="5">
        <v>-0.19971778459893549</v>
      </c>
      <c r="K10" s="5">
        <v>-0.77329771939494585</v>
      </c>
      <c r="L10" s="5">
        <v>0.37386215019707481</v>
      </c>
      <c r="M10" s="5">
        <v>0.49394375941185792</v>
      </c>
      <c r="N10" s="5">
        <v>372</v>
      </c>
      <c r="O10" s="5"/>
      <c r="P10" s="5"/>
      <c r="Q10" s="5"/>
    </row>
    <row r="11" spans="1:17" ht="14.25" x14ac:dyDescent="0.4">
      <c r="A11" s="4" t="s">
        <v>39</v>
      </c>
      <c r="B11" s="5" t="s">
        <v>40</v>
      </c>
      <c r="C11" s="5" t="s">
        <v>41</v>
      </c>
      <c r="D11" s="5" t="s">
        <v>14</v>
      </c>
      <c r="E11" s="5" t="s">
        <v>47</v>
      </c>
      <c r="F11" s="5" t="s">
        <v>48</v>
      </c>
      <c r="G11" s="5" t="s">
        <v>44</v>
      </c>
      <c r="H11" s="5" t="s">
        <v>68</v>
      </c>
      <c r="I11" s="5" t="s">
        <v>69</v>
      </c>
      <c r="J11" s="5">
        <v>0.24292514030757811</v>
      </c>
      <c r="K11" s="5">
        <v>-0.32619722277274582</v>
      </c>
      <c r="L11" s="5">
        <v>0.81204750338790199</v>
      </c>
      <c r="M11" s="5">
        <v>0.4017956338615819</v>
      </c>
      <c r="N11" s="5">
        <v>372</v>
      </c>
      <c r="O11" s="5"/>
      <c r="P11" s="5"/>
      <c r="Q11" s="5"/>
    </row>
    <row r="12" spans="1:17" ht="14.25" x14ac:dyDescent="0.4">
      <c r="A12" s="4" t="s">
        <v>39</v>
      </c>
      <c r="B12" s="5" t="s">
        <v>40</v>
      </c>
      <c r="C12" s="5" t="s">
        <v>41</v>
      </c>
      <c r="D12" s="5" t="s">
        <v>14</v>
      </c>
      <c r="E12" s="5" t="s">
        <v>55</v>
      </c>
      <c r="F12" s="5" t="s">
        <v>55</v>
      </c>
      <c r="G12" s="5" t="s">
        <v>44</v>
      </c>
      <c r="H12" s="5" t="s">
        <v>70</v>
      </c>
      <c r="I12" s="5" t="s">
        <v>71</v>
      </c>
      <c r="J12" s="5">
        <v>2.825080214436945E-3</v>
      </c>
      <c r="K12" s="5">
        <v>-9.5027154098856984E-3</v>
      </c>
      <c r="L12" s="5">
        <v>1.5152875838759589E-2</v>
      </c>
      <c r="M12" s="5">
        <v>0.65250299245781362</v>
      </c>
      <c r="N12" s="5">
        <v>372</v>
      </c>
      <c r="O12" s="5"/>
      <c r="P12" s="5"/>
      <c r="Q12" s="5"/>
    </row>
    <row r="13" spans="1:17" ht="14.25" x14ac:dyDescent="0.4">
      <c r="A13" s="4" t="s">
        <v>39</v>
      </c>
      <c r="B13" s="5" t="s">
        <v>40</v>
      </c>
      <c r="C13" s="5" t="s">
        <v>41</v>
      </c>
      <c r="D13" s="5" t="s">
        <v>14</v>
      </c>
      <c r="E13" s="5" t="s">
        <v>58</v>
      </c>
      <c r="F13" s="5" t="s">
        <v>59</v>
      </c>
      <c r="G13" s="5" t="s">
        <v>44</v>
      </c>
      <c r="H13" s="5" t="s">
        <v>72</v>
      </c>
      <c r="I13" s="5" t="s">
        <v>61</v>
      </c>
      <c r="J13" s="5">
        <v>0.74915596246817084</v>
      </c>
      <c r="K13" s="5">
        <v>0.3644629128188504</v>
      </c>
      <c r="L13" s="5">
        <v>1.1338490121174909</v>
      </c>
      <c r="M13" s="5">
        <v>1.512447949379265E-4</v>
      </c>
      <c r="N13" s="5">
        <v>372</v>
      </c>
      <c r="O13" s="5"/>
      <c r="P13" s="5"/>
      <c r="Q13" s="5"/>
    </row>
    <row r="14" spans="1:17" ht="14.25" x14ac:dyDescent="0.4">
      <c r="A14" s="4" t="s">
        <v>39</v>
      </c>
      <c r="B14" s="5" t="s">
        <v>40</v>
      </c>
      <c r="C14" s="5" t="s">
        <v>41</v>
      </c>
      <c r="D14" s="5" t="s">
        <v>14</v>
      </c>
      <c r="E14" s="5" t="str">
        <f>'Fully adjusted Model 3'!E17</f>
        <v>BMI 24-27.9</v>
      </c>
      <c r="F14" s="5" t="str">
        <f>'Fully adjusted Model 3'!F17</f>
        <v>BMI 24-27.9</v>
      </c>
      <c r="G14" s="5" t="s">
        <v>44</v>
      </c>
      <c r="H14" s="5" t="s">
        <v>73</v>
      </c>
      <c r="I14" s="5" t="s">
        <v>74</v>
      </c>
      <c r="J14" s="5">
        <v>-1.7516785667700371E-2</v>
      </c>
      <c r="K14" s="5">
        <v>-0.31763161031288972</v>
      </c>
      <c r="L14" s="5">
        <v>0.28259803897748892</v>
      </c>
      <c r="M14" s="5">
        <v>0.9086817859355405</v>
      </c>
      <c r="N14" s="5">
        <v>372</v>
      </c>
      <c r="O14" s="5"/>
      <c r="P14" s="5"/>
      <c r="Q14" s="5"/>
    </row>
    <row r="15" spans="1:17" ht="14.25" x14ac:dyDescent="0.4">
      <c r="A15" s="4" t="s">
        <v>39</v>
      </c>
      <c r="B15" s="5" t="s">
        <v>40</v>
      </c>
      <c r="C15" s="5" t="s">
        <v>41</v>
      </c>
      <c r="D15" s="5" t="s">
        <v>14</v>
      </c>
      <c r="E15" s="5" t="str">
        <f>'Fully adjusted Model 3'!E18</f>
        <v>BMI &gt;=28</v>
      </c>
      <c r="F15" s="5" t="str">
        <f>'Fully adjusted Model 3'!F18</f>
        <v>BMI &gt;=28</v>
      </c>
      <c r="G15" s="5" t="s">
        <v>44</v>
      </c>
      <c r="H15" s="5" t="s">
        <v>75</v>
      </c>
      <c r="I15" s="5" t="s">
        <v>76</v>
      </c>
      <c r="J15" s="5">
        <v>0.39513094178092201</v>
      </c>
      <c r="K15" s="5">
        <v>-6.2254208095557477E-2</v>
      </c>
      <c r="L15" s="5">
        <v>0.85251609165740139</v>
      </c>
      <c r="M15" s="5">
        <v>9.0201259270771592E-2</v>
      </c>
      <c r="N15" s="5">
        <v>372</v>
      </c>
      <c r="O15" s="5"/>
      <c r="P15" s="5"/>
      <c r="Q15" s="5"/>
    </row>
    <row r="16" spans="1:17" ht="14.25" x14ac:dyDescent="0.4">
      <c r="A16" s="4" t="s">
        <v>39</v>
      </c>
      <c r="B16" s="5" t="s">
        <v>40</v>
      </c>
      <c r="C16" s="5" t="s">
        <v>41</v>
      </c>
      <c r="D16" s="5" t="s">
        <v>14</v>
      </c>
      <c r="E16" s="5" t="s">
        <v>77</v>
      </c>
      <c r="F16" s="5" t="s">
        <v>78</v>
      </c>
      <c r="G16" s="5" t="s">
        <v>44</v>
      </c>
      <c r="H16" s="5" t="s">
        <v>79</v>
      </c>
      <c r="I16" s="5" t="s">
        <v>80</v>
      </c>
      <c r="J16" s="5">
        <v>-0.15132087763639721</v>
      </c>
      <c r="K16" s="5">
        <v>-0.47666706209960541</v>
      </c>
      <c r="L16" s="5">
        <v>0.174025306826811</v>
      </c>
      <c r="M16" s="5">
        <v>0.3609806644111081</v>
      </c>
      <c r="N16" s="5">
        <v>372</v>
      </c>
      <c r="O16" s="5"/>
      <c r="P16" s="5"/>
      <c r="Q16" s="5"/>
    </row>
    <row r="17" spans="1:17" ht="14.25" x14ac:dyDescent="0.4">
      <c r="A17" s="4" t="s">
        <v>39</v>
      </c>
      <c r="B17" s="5" t="s">
        <v>40</v>
      </c>
      <c r="C17" s="5" t="s">
        <v>41</v>
      </c>
      <c r="D17" s="5" t="s">
        <v>14</v>
      </c>
      <c r="E17" s="5" t="s">
        <v>81</v>
      </c>
      <c r="F17" s="5" t="s">
        <v>82</v>
      </c>
      <c r="G17" s="5" t="s">
        <v>44</v>
      </c>
      <c r="H17" s="5" t="s">
        <v>83</v>
      </c>
      <c r="I17" s="5" t="s">
        <v>84</v>
      </c>
      <c r="J17" s="5">
        <v>-0.11004806910769779</v>
      </c>
      <c r="K17" s="5">
        <v>-0.44654572271220028</v>
      </c>
      <c r="L17" s="5">
        <v>0.2264495844968048</v>
      </c>
      <c r="M17" s="5">
        <v>0.52054019678592722</v>
      </c>
      <c r="N17" s="5">
        <v>372</v>
      </c>
      <c r="O17" s="5"/>
      <c r="P17" s="5"/>
      <c r="Q17" s="5"/>
    </row>
    <row r="18" spans="1:17" ht="14.25" x14ac:dyDescent="0.4">
      <c r="A18" s="4" t="s">
        <v>39</v>
      </c>
      <c r="B18" s="5" t="s">
        <v>40</v>
      </c>
      <c r="C18" s="5" t="s">
        <v>41</v>
      </c>
      <c r="D18" s="5" t="s">
        <v>14</v>
      </c>
      <c r="E18" s="5" t="s">
        <v>85</v>
      </c>
      <c r="F18" s="5" t="s">
        <v>86</v>
      </c>
      <c r="G18" s="5" t="s">
        <v>44</v>
      </c>
      <c r="H18" s="5" t="s">
        <v>87</v>
      </c>
      <c r="I18" s="5" t="s">
        <v>88</v>
      </c>
      <c r="J18" s="5">
        <v>0.59913998366688348</v>
      </c>
      <c r="K18" s="5">
        <v>5.2578825939775808E-2</v>
      </c>
      <c r="L18" s="5">
        <v>1.145701141393991</v>
      </c>
      <c r="M18" s="5">
        <v>3.1764414114561428E-2</v>
      </c>
      <c r="N18" s="5">
        <v>372</v>
      </c>
      <c r="O18" s="5"/>
      <c r="P18" s="5"/>
      <c r="Q18" s="5"/>
    </row>
    <row r="19" spans="1:17" ht="14.25" x14ac:dyDescent="0.4">
      <c r="A19" s="4" t="s">
        <v>39</v>
      </c>
      <c r="B19" s="5" t="s">
        <v>40</v>
      </c>
      <c r="C19" s="5" t="s">
        <v>41</v>
      </c>
      <c r="D19" s="5" t="s">
        <v>14</v>
      </c>
      <c r="E19" s="5" t="s">
        <v>89</v>
      </c>
      <c r="F19" s="5" t="s">
        <v>90</v>
      </c>
      <c r="G19" s="5" t="s">
        <v>44</v>
      </c>
      <c r="H19" s="5" t="s">
        <v>91</v>
      </c>
      <c r="I19" s="5" t="s">
        <v>92</v>
      </c>
      <c r="J19" s="5">
        <v>4.2281167227657353E-2</v>
      </c>
      <c r="K19" s="5">
        <v>1.6399330438608192E-2</v>
      </c>
      <c r="L19" s="5">
        <v>6.8163004016706497E-2</v>
      </c>
      <c r="M19" s="5">
        <v>1.4336117660741091E-3</v>
      </c>
      <c r="N19" s="5">
        <v>372</v>
      </c>
      <c r="O19" s="5"/>
      <c r="P19" s="5"/>
      <c r="Q19" s="5"/>
    </row>
    <row r="20" spans="1:17" ht="14.25" x14ac:dyDescent="0.4">
      <c r="A20" s="4" t="s">
        <v>39</v>
      </c>
      <c r="B20" s="5" t="s">
        <v>40</v>
      </c>
      <c r="C20" s="5" t="s">
        <v>41</v>
      </c>
      <c r="D20" s="5" t="s">
        <v>16</v>
      </c>
      <c r="E20" s="5" t="s">
        <v>42</v>
      </c>
      <c r="F20" s="5" t="s">
        <v>43</v>
      </c>
      <c r="G20" s="5" t="s">
        <v>44</v>
      </c>
      <c r="H20" s="5" t="s">
        <v>93</v>
      </c>
      <c r="I20" s="5" t="s">
        <v>94</v>
      </c>
      <c r="J20" s="5">
        <v>-0.19115939353593969</v>
      </c>
      <c r="K20" s="5">
        <v>-0.76315762418827027</v>
      </c>
      <c r="L20" s="5">
        <v>0.38083883711639088</v>
      </c>
      <c r="M20" s="5">
        <v>0.51145584271923794</v>
      </c>
      <c r="N20" s="5">
        <v>372</v>
      </c>
      <c r="O20" s="5"/>
      <c r="P20" s="5"/>
      <c r="Q20" s="5"/>
    </row>
    <row r="21" spans="1:17" ht="14.25" x14ac:dyDescent="0.4">
      <c r="A21" s="4" t="s">
        <v>39</v>
      </c>
      <c r="B21" s="5" t="s">
        <v>40</v>
      </c>
      <c r="C21" s="5" t="s">
        <v>41</v>
      </c>
      <c r="D21" s="5" t="s">
        <v>16</v>
      </c>
      <c r="E21" s="5" t="s">
        <v>47</v>
      </c>
      <c r="F21" s="5" t="s">
        <v>48</v>
      </c>
      <c r="G21" s="5" t="s">
        <v>44</v>
      </c>
      <c r="H21" s="5" t="s">
        <v>95</v>
      </c>
      <c r="I21" s="5" t="s">
        <v>96</v>
      </c>
      <c r="J21" s="5">
        <v>0.22031848325101139</v>
      </c>
      <c r="K21" s="5">
        <v>-0.3479417896696847</v>
      </c>
      <c r="L21" s="5">
        <v>0.78857875617170758</v>
      </c>
      <c r="M21" s="5">
        <v>0.44628484477507963</v>
      </c>
      <c r="N21" s="5">
        <v>372</v>
      </c>
      <c r="O21" s="5"/>
      <c r="P21" s="5"/>
      <c r="Q21" s="5"/>
    </row>
    <row r="22" spans="1:17" ht="14.25" x14ac:dyDescent="0.4">
      <c r="A22" s="4" t="s">
        <v>39</v>
      </c>
      <c r="B22" s="5" t="s">
        <v>40</v>
      </c>
      <c r="C22" s="5" t="s">
        <v>41</v>
      </c>
      <c r="D22" s="5" t="s">
        <v>16</v>
      </c>
      <c r="E22" s="5" t="s">
        <v>55</v>
      </c>
      <c r="F22" s="5" t="s">
        <v>55</v>
      </c>
      <c r="G22" s="5" t="s">
        <v>44</v>
      </c>
      <c r="H22" s="5" t="s">
        <v>97</v>
      </c>
      <c r="I22" s="5" t="s">
        <v>98</v>
      </c>
      <c r="J22" s="5">
        <v>-2.4234090387598209E-3</v>
      </c>
      <c r="K22" s="5">
        <v>-1.5667094034749491E-2</v>
      </c>
      <c r="L22" s="5">
        <v>1.082027595722985E-2</v>
      </c>
      <c r="M22" s="5">
        <v>0.71916404985176852</v>
      </c>
      <c r="N22" s="5">
        <v>372</v>
      </c>
      <c r="O22" s="5"/>
      <c r="P22" s="5"/>
      <c r="Q22" s="5"/>
    </row>
    <row r="23" spans="1:17" ht="14.25" x14ac:dyDescent="0.4">
      <c r="A23" s="4" t="s">
        <v>39</v>
      </c>
      <c r="B23" s="5" t="s">
        <v>40</v>
      </c>
      <c r="C23" s="5" t="s">
        <v>41</v>
      </c>
      <c r="D23" s="5" t="s">
        <v>16</v>
      </c>
      <c r="E23" s="5" t="s">
        <v>58</v>
      </c>
      <c r="F23" s="5" t="s">
        <v>59</v>
      </c>
      <c r="G23" s="5" t="s">
        <v>44</v>
      </c>
      <c r="H23" s="5" t="s">
        <v>99</v>
      </c>
      <c r="I23" s="5" t="s">
        <v>61</v>
      </c>
      <c r="J23" s="5">
        <v>0.70668310934367418</v>
      </c>
      <c r="K23" s="5">
        <v>0.32076772576461171</v>
      </c>
      <c r="L23" s="5">
        <v>1.092598492922737</v>
      </c>
      <c r="M23" s="5">
        <v>3.6133700475137371E-4</v>
      </c>
      <c r="N23" s="5">
        <v>372</v>
      </c>
      <c r="O23" s="5"/>
      <c r="P23" s="5"/>
      <c r="Q23" s="5"/>
    </row>
    <row r="24" spans="1:17" ht="14.25" x14ac:dyDescent="0.4">
      <c r="A24" s="4" t="s">
        <v>39</v>
      </c>
      <c r="B24" s="5" t="s">
        <v>40</v>
      </c>
      <c r="C24" s="5" t="s">
        <v>41</v>
      </c>
      <c r="D24" s="5" t="s">
        <v>16</v>
      </c>
      <c r="E24" s="5" t="s">
        <v>559</v>
      </c>
      <c r="F24" s="5" t="s">
        <v>559</v>
      </c>
      <c r="G24" s="5" t="s">
        <v>44</v>
      </c>
      <c r="H24" s="5" t="s">
        <v>100</v>
      </c>
      <c r="I24" s="5" t="s">
        <v>101</v>
      </c>
      <c r="J24" s="5">
        <v>-7.9501202703670198E-2</v>
      </c>
      <c r="K24" s="5">
        <v>-0.3996213165211413</v>
      </c>
      <c r="L24" s="5">
        <v>0.2406189111138009</v>
      </c>
      <c r="M24" s="5">
        <v>0.6255649049296339</v>
      </c>
      <c r="N24" s="5">
        <v>372</v>
      </c>
      <c r="O24" s="5"/>
      <c r="P24" s="5"/>
      <c r="Q24" s="5"/>
    </row>
    <row r="25" spans="1:17" ht="14.25" x14ac:dyDescent="0.4">
      <c r="A25" s="4" t="s">
        <v>39</v>
      </c>
      <c r="B25" s="5" t="s">
        <v>40</v>
      </c>
      <c r="C25" s="5" t="s">
        <v>41</v>
      </c>
      <c r="D25" s="5" t="s">
        <v>16</v>
      </c>
      <c r="E25" s="5" t="s">
        <v>560</v>
      </c>
      <c r="F25" s="5" t="s">
        <v>560</v>
      </c>
      <c r="G25" s="5" t="s">
        <v>44</v>
      </c>
      <c r="H25" s="5" t="s">
        <v>102</v>
      </c>
      <c r="I25" s="5" t="s">
        <v>103</v>
      </c>
      <c r="J25" s="5">
        <v>0.2984625511941737</v>
      </c>
      <c r="K25" s="5">
        <v>-0.179951042368102</v>
      </c>
      <c r="L25" s="5">
        <v>0.77687614475644939</v>
      </c>
      <c r="M25" s="5">
        <v>0.22067281057905391</v>
      </c>
      <c r="N25" s="5">
        <v>372</v>
      </c>
      <c r="O25" s="5"/>
      <c r="P25" s="5"/>
      <c r="Q25" s="5"/>
    </row>
    <row r="26" spans="1:17" ht="14.25" x14ac:dyDescent="0.4">
      <c r="A26" s="4" t="s">
        <v>39</v>
      </c>
      <c r="B26" s="5" t="s">
        <v>40</v>
      </c>
      <c r="C26" s="5" t="s">
        <v>41</v>
      </c>
      <c r="D26" s="5" t="s">
        <v>16</v>
      </c>
      <c r="E26" s="5" t="s">
        <v>77</v>
      </c>
      <c r="F26" s="5" t="s">
        <v>78</v>
      </c>
      <c r="G26" s="5" t="s">
        <v>44</v>
      </c>
      <c r="H26" s="5" t="s">
        <v>104</v>
      </c>
      <c r="I26" s="5" t="s">
        <v>105</v>
      </c>
      <c r="J26" s="5">
        <v>-0.1444606007685712</v>
      </c>
      <c r="K26" s="5">
        <v>-0.46969190616271578</v>
      </c>
      <c r="L26" s="5">
        <v>0.18077070462557349</v>
      </c>
      <c r="M26" s="5">
        <v>0.38296481670667032</v>
      </c>
      <c r="N26" s="5">
        <v>372</v>
      </c>
      <c r="O26" s="5"/>
      <c r="P26" s="5"/>
      <c r="Q26" s="5"/>
    </row>
    <row r="27" spans="1:17" ht="14.25" x14ac:dyDescent="0.4">
      <c r="A27" s="4" t="s">
        <v>39</v>
      </c>
      <c r="B27" s="5" t="s">
        <v>40</v>
      </c>
      <c r="C27" s="5" t="s">
        <v>41</v>
      </c>
      <c r="D27" s="5" t="s">
        <v>16</v>
      </c>
      <c r="E27" s="5" t="s">
        <v>81</v>
      </c>
      <c r="F27" s="5" t="s">
        <v>82</v>
      </c>
      <c r="G27" s="5" t="s">
        <v>44</v>
      </c>
      <c r="H27" s="5" t="s">
        <v>106</v>
      </c>
      <c r="I27" s="5" t="s">
        <v>107</v>
      </c>
      <c r="J27" s="5">
        <v>-0.124905132422511</v>
      </c>
      <c r="K27" s="5">
        <v>-0.46084180480100051</v>
      </c>
      <c r="L27" s="5">
        <v>0.21103153995597851</v>
      </c>
      <c r="M27" s="5">
        <v>0.46513255710006762</v>
      </c>
      <c r="N27" s="5">
        <v>372</v>
      </c>
      <c r="O27" s="5"/>
      <c r="P27" s="5"/>
      <c r="Q27" s="5"/>
    </row>
    <row r="28" spans="1:17" ht="14.25" x14ac:dyDescent="0.4">
      <c r="A28" s="4" t="s">
        <v>39</v>
      </c>
      <c r="B28" s="5" t="s">
        <v>40</v>
      </c>
      <c r="C28" s="5" t="s">
        <v>41</v>
      </c>
      <c r="D28" s="5" t="s">
        <v>16</v>
      </c>
      <c r="E28" s="5" t="s">
        <v>85</v>
      </c>
      <c r="F28" s="5" t="s">
        <v>86</v>
      </c>
      <c r="G28" s="5" t="s">
        <v>44</v>
      </c>
      <c r="H28" s="5" t="s">
        <v>108</v>
      </c>
      <c r="I28" s="5" t="s">
        <v>109</v>
      </c>
      <c r="J28" s="5">
        <v>0.55293910724832196</v>
      </c>
      <c r="K28" s="5">
        <v>1.478285623153552E-3</v>
      </c>
      <c r="L28" s="5">
        <v>1.10439992887349</v>
      </c>
      <c r="M28" s="5">
        <v>4.9392268206514323E-2</v>
      </c>
      <c r="N28" s="5">
        <v>372</v>
      </c>
      <c r="O28" s="5"/>
      <c r="P28" s="5"/>
      <c r="Q28" s="5"/>
    </row>
    <row r="29" spans="1:17" ht="14.25" x14ac:dyDescent="0.4">
      <c r="A29" s="4" t="s">
        <v>39</v>
      </c>
      <c r="B29" s="5" t="s">
        <v>40</v>
      </c>
      <c r="C29" s="5" t="s">
        <v>41</v>
      </c>
      <c r="D29" s="5" t="s">
        <v>16</v>
      </c>
      <c r="E29" s="5" t="s">
        <v>89</v>
      </c>
      <c r="F29" s="5" t="s">
        <v>90</v>
      </c>
      <c r="G29" s="5" t="s">
        <v>44</v>
      </c>
      <c r="H29" s="5" t="s">
        <v>110</v>
      </c>
      <c r="I29" s="5" t="s">
        <v>92</v>
      </c>
      <c r="J29" s="5">
        <v>4.3496723891245162E-2</v>
      </c>
      <c r="K29" s="5">
        <v>1.7398516435204361E-2</v>
      </c>
      <c r="L29" s="5">
        <v>6.9594931347285949E-2</v>
      </c>
      <c r="M29" s="5">
        <v>1.1490089696640079E-3</v>
      </c>
      <c r="N29" s="5">
        <v>372</v>
      </c>
      <c r="O29" s="5"/>
      <c r="P29" s="5"/>
      <c r="Q29" s="5"/>
    </row>
    <row r="30" spans="1:17" ht="14.25" x14ac:dyDescent="0.4">
      <c r="A30" s="4" t="s">
        <v>39</v>
      </c>
      <c r="B30" s="5" t="s">
        <v>40</v>
      </c>
      <c r="C30" s="5" t="s">
        <v>41</v>
      </c>
      <c r="D30" s="5" t="s">
        <v>16</v>
      </c>
      <c r="E30" s="5" t="s">
        <v>111</v>
      </c>
      <c r="F30" s="5" t="s">
        <v>112</v>
      </c>
      <c r="G30" s="5" t="s">
        <v>44</v>
      </c>
      <c r="H30" s="5" t="s">
        <v>113</v>
      </c>
      <c r="I30" s="5" t="s">
        <v>114</v>
      </c>
      <c r="J30" s="5">
        <v>0.33549587786560398</v>
      </c>
      <c r="K30" s="5">
        <v>2.3158202974733311E-2</v>
      </c>
      <c r="L30" s="5">
        <v>0.6478335527564747</v>
      </c>
      <c r="M30" s="5">
        <v>3.5341670070055849E-2</v>
      </c>
      <c r="N30" s="5">
        <v>372</v>
      </c>
      <c r="O30" s="5"/>
      <c r="P30" s="5"/>
      <c r="Q30" s="5"/>
    </row>
    <row r="31" spans="1:17" ht="14.25" x14ac:dyDescent="0.4">
      <c r="A31" s="4" t="s">
        <v>39</v>
      </c>
      <c r="B31" s="5" t="s">
        <v>40</v>
      </c>
      <c r="C31" s="5" t="s">
        <v>41</v>
      </c>
      <c r="D31" s="5" t="s">
        <v>16</v>
      </c>
      <c r="E31" s="5" t="s">
        <v>115</v>
      </c>
      <c r="F31" s="5" t="s">
        <v>116</v>
      </c>
      <c r="G31" s="5" t="s">
        <v>44</v>
      </c>
      <c r="H31" s="5" t="s">
        <v>117</v>
      </c>
      <c r="I31" s="5" t="s">
        <v>118</v>
      </c>
      <c r="J31" s="5">
        <v>1.5404491181131E-2</v>
      </c>
      <c r="K31" s="5">
        <v>-0.31291764533933131</v>
      </c>
      <c r="L31" s="5">
        <v>0.34372662770159329</v>
      </c>
      <c r="M31" s="5">
        <v>0.92653475915303496</v>
      </c>
      <c r="N31" s="5">
        <v>372</v>
      </c>
      <c r="O31" s="5"/>
      <c r="P31" s="5"/>
      <c r="Q31" s="5"/>
    </row>
    <row r="32" spans="1:17" ht="14.25" x14ac:dyDescent="0.4">
      <c r="A32" s="4" t="s">
        <v>39</v>
      </c>
      <c r="B32" s="5" t="s">
        <v>119</v>
      </c>
      <c r="C32" s="5" t="s">
        <v>41</v>
      </c>
      <c r="D32" s="5" t="s">
        <v>10</v>
      </c>
      <c r="E32" s="5" t="s">
        <v>120</v>
      </c>
      <c r="F32" s="5" t="s">
        <v>121</v>
      </c>
      <c r="G32" s="5" t="s">
        <v>44</v>
      </c>
      <c r="H32" s="5" t="s">
        <v>122</v>
      </c>
      <c r="I32" s="5" t="s">
        <v>123</v>
      </c>
      <c r="J32" s="5">
        <v>0.13857744704841229</v>
      </c>
      <c r="K32" s="5">
        <v>-8.6843938280873889E-2</v>
      </c>
      <c r="L32" s="5">
        <v>0.36399883237769848</v>
      </c>
      <c r="M32" s="5">
        <v>0.22749663139934079</v>
      </c>
      <c r="N32" s="5">
        <v>372</v>
      </c>
      <c r="O32" s="5"/>
      <c r="P32" s="5"/>
      <c r="Q32" s="5"/>
    </row>
    <row r="33" spans="1:17" ht="14.25" x14ac:dyDescent="0.4">
      <c r="A33" s="4" t="s">
        <v>39</v>
      </c>
      <c r="B33" s="5" t="s">
        <v>119</v>
      </c>
      <c r="C33" s="5" t="s">
        <v>41</v>
      </c>
      <c r="D33" s="5" t="s">
        <v>12</v>
      </c>
      <c r="E33" s="5" t="s">
        <v>120</v>
      </c>
      <c r="F33" s="5" t="s">
        <v>121</v>
      </c>
      <c r="G33" s="5" t="s">
        <v>44</v>
      </c>
      <c r="H33" s="5" t="s">
        <v>124</v>
      </c>
      <c r="I33" s="5" t="s">
        <v>125</v>
      </c>
      <c r="J33" s="5">
        <v>0.24986062228312739</v>
      </c>
      <c r="K33" s="5">
        <v>1.690803876717065E-2</v>
      </c>
      <c r="L33" s="5">
        <v>0.48281320579908432</v>
      </c>
      <c r="M33" s="5">
        <v>3.5606402829937149E-2</v>
      </c>
      <c r="N33" s="5">
        <v>372</v>
      </c>
      <c r="O33" s="5"/>
      <c r="P33" s="5"/>
      <c r="Q33" s="5"/>
    </row>
    <row r="34" spans="1:17" ht="14.25" x14ac:dyDescent="0.4">
      <c r="A34" s="4" t="s">
        <v>39</v>
      </c>
      <c r="B34" s="5" t="s">
        <v>119</v>
      </c>
      <c r="C34" s="5" t="s">
        <v>41</v>
      </c>
      <c r="D34" s="5" t="s">
        <v>12</v>
      </c>
      <c r="E34" s="5" t="s">
        <v>55</v>
      </c>
      <c r="F34" s="5" t="s">
        <v>55</v>
      </c>
      <c r="G34" s="5" t="s">
        <v>44</v>
      </c>
      <c r="H34" s="5" t="s">
        <v>56</v>
      </c>
      <c r="I34" s="5" t="s">
        <v>126</v>
      </c>
      <c r="J34" s="5">
        <v>1.168161285299895E-2</v>
      </c>
      <c r="K34" s="5">
        <v>4.1369552040333371E-4</v>
      </c>
      <c r="L34" s="5">
        <v>2.294953018559456E-2</v>
      </c>
      <c r="M34" s="5">
        <v>4.2201722362153818E-2</v>
      </c>
      <c r="N34" s="5">
        <v>372</v>
      </c>
      <c r="O34" s="5"/>
      <c r="P34" s="5"/>
      <c r="Q34" s="5"/>
    </row>
    <row r="35" spans="1:17" ht="14.25" x14ac:dyDescent="0.4">
      <c r="A35" s="4" t="s">
        <v>39</v>
      </c>
      <c r="B35" s="5" t="s">
        <v>119</v>
      </c>
      <c r="C35" s="5" t="s">
        <v>41</v>
      </c>
      <c r="D35" s="5" t="s">
        <v>12</v>
      </c>
      <c r="E35" s="5" t="s">
        <v>58</v>
      </c>
      <c r="F35" s="5" t="s">
        <v>59</v>
      </c>
      <c r="G35" s="5" t="s">
        <v>44</v>
      </c>
      <c r="H35" s="5" t="s">
        <v>127</v>
      </c>
      <c r="I35" s="5" t="s">
        <v>61</v>
      </c>
      <c r="J35" s="5">
        <v>0.6101291751420993</v>
      </c>
      <c r="K35" s="5">
        <v>0.26359492260646111</v>
      </c>
      <c r="L35" s="5">
        <v>0.95666342767773749</v>
      </c>
      <c r="M35" s="5">
        <v>5.9896176345808566E-4</v>
      </c>
      <c r="N35" s="5">
        <v>372</v>
      </c>
      <c r="O35" s="5"/>
      <c r="P35" s="5"/>
      <c r="Q35" s="5"/>
    </row>
    <row r="36" spans="1:17" ht="14.25" x14ac:dyDescent="0.4">
      <c r="A36" s="4" t="s">
        <v>39</v>
      </c>
      <c r="B36" s="5" t="s">
        <v>119</v>
      </c>
      <c r="C36" s="5" t="s">
        <v>41</v>
      </c>
      <c r="D36" s="5" t="s">
        <v>12</v>
      </c>
      <c r="E36" s="5" t="s">
        <v>559</v>
      </c>
      <c r="F36" s="5" t="s">
        <v>559</v>
      </c>
      <c r="G36" s="5" t="s">
        <v>44</v>
      </c>
      <c r="H36" s="5" t="s">
        <v>128</v>
      </c>
      <c r="I36" s="5" t="s">
        <v>129</v>
      </c>
      <c r="J36" s="5">
        <v>9.0536417848286112E-3</v>
      </c>
      <c r="K36" s="5">
        <v>-0.29049886842802541</v>
      </c>
      <c r="L36" s="5">
        <v>0.30860615199768249</v>
      </c>
      <c r="M36" s="5">
        <v>0.95263865418592153</v>
      </c>
      <c r="N36" s="5">
        <v>372</v>
      </c>
      <c r="O36" s="5"/>
      <c r="P36" s="5"/>
      <c r="Q36" s="5"/>
    </row>
    <row r="37" spans="1:17" ht="14.25" x14ac:dyDescent="0.4">
      <c r="A37" s="4" t="s">
        <v>39</v>
      </c>
      <c r="B37" s="5" t="s">
        <v>119</v>
      </c>
      <c r="C37" s="5" t="s">
        <v>41</v>
      </c>
      <c r="D37" s="5" t="s">
        <v>12</v>
      </c>
      <c r="E37" s="5" t="s">
        <v>560</v>
      </c>
      <c r="F37" s="5" t="s">
        <v>560</v>
      </c>
      <c r="G37" s="5" t="s">
        <v>44</v>
      </c>
      <c r="H37" s="5" t="s">
        <v>130</v>
      </c>
      <c r="I37" s="5" t="s">
        <v>131</v>
      </c>
      <c r="J37" s="5">
        <v>0.29307499349553479</v>
      </c>
      <c r="K37" s="5">
        <v>-0.17041324863801299</v>
      </c>
      <c r="L37" s="5">
        <v>0.75656323562908256</v>
      </c>
      <c r="M37" s="5">
        <v>0.21449971168632831</v>
      </c>
      <c r="N37" s="5">
        <v>372</v>
      </c>
      <c r="O37" s="5"/>
      <c r="P37" s="5"/>
      <c r="Q37" s="5"/>
    </row>
    <row r="38" spans="1:17" ht="14.25" x14ac:dyDescent="0.4">
      <c r="A38" s="4" t="s">
        <v>39</v>
      </c>
      <c r="B38" s="5" t="s">
        <v>119</v>
      </c>
      <c r="C38" s="5" t="s">
        <v>41</v>
      </c>
      <c r="D38" s="5" t="s">
        <v>14</v>
      </c>
      <c r="E38" s="5" t="s">
        <v>120</v>
      </c>
      <c r="F38" s="5" t="s">
        <v>121</v>
      </c>
      <c r="G38" s="5" t="s">
        <v>44</v>
      </c>
      <c r="H38" s="5" t="s">
        <v>132</v>
      </c>
      <c r="I38" s="5" t="s">
        <v>133</v>
      </c>
      <c r="J38" s="5">
        <v>0.27173579299346262</v>
      </c>
      <c r="K38" s="5">
        <v>4.1008075845974462E-2</v>
      </c>
      <c r="L38" s="5">
        <v>0.5024635101409507</v>
      </c>
      <c r="M38" s="5">
        <v>2.1113083965501139E-2</v>
      </c>
      <c r="N38" s="5">
        <v>372</v>
      </c>
      <c r="O38" s="5"/>
      <c r="P38" s="5"/>
      <c r="Q38" s="5"/>
    </row>
    <row r="39" spans="1:17" ht="14.25" x14ac:dyDescent="0.4">
      <c r="A39" s="4" t="s">
        <v>39</v>
      </c>
      <c r="B39" s="5" t="s">
        <v>119</v>
      </c>
      <c r="C39" s="5" t="s">
        <v>41</v>
      </c>
      <c r="D39" s="5" t="s">
        <v>14</v>
      </c>
      <c r="E39" s="5" t="s">
        <v>55</v>
      </c>
      <c r="F39" s="5" t="s">
        <v>55</v>
      </c>
      <c r="G39" s="5" t="s">
        <v>44</v>
      </c>
      <c r="H39" s="5" t="s">
        <v>134</v>
      </c>
      <c r="I39" s="5" t="s">
        <v>135</v>
      </c>
      <c r="J39" s="5">
        <v>3.0012084714106332E-3</v>
      </c>
      <c r="K39" s="5">
        <v>-9.3608432491578512E-3</v>
      </c>
      <c r="L39" s="5">
        <v>1.536326019197912E-2</v>
      </c>
      <c r="M39" s="5">
        <v>0.63334531160130081</v>
      </c>
      <c r="N39" s="5">
        <v>372</v>
      </c>
      <c r="O39" s="5"/>
      <c r="P39" s="5"/>
      <c r="Q39" s="5"/>
    </row>
    <row r="40" spans="1:17" ht="14.25" x14ac:dyDescent="0.4">
      <c r="A40" s="4" t="s">
        <v>39</v>
      </c>
      <c r="B40" s="5" t="s">
        <v>119</v>
      </c>
      <c r="C40" s="5" t="s">
        <v>41</v>
      </c>
      <c r="D40" s="5" t="s">
        <v>14</v>
      </c>
      <c r="E40" s="5" t="s">
        <v>58</v>
      </c>
      <c r="F40" s="5" t="s">
        <v>59</v>
      </c>
      <c r="G40" s="5" t="s">
        <v>44</v>
      </c>
      <c r="H40" s="5" t="s">
        <v>136</v>
      </c>
      <c r="I40" s="5" t="s">
        <v>61</v>
      </c>
      <c r="J40" s="5">
        <v>0.74153224449443889</v>
      </c>
      <c r="K40" s="5">
        <v>0.35581542259651988</v>
      </c>
      <c r="L40" s="5">
        <v>1.127249066392358</v>
      </c>
      <c r="M40" s="5">
        <v>1.8291719635946981E-4</v>
      </c>
      <c r="N40" s="5">
        <v>372</v>
      </c>
      <c r="O40" s="5"/>
      <c r="P40" s="5"/>
      <c r="Q40" s="5"/>
    </row>
    <row r="41" spans="1:17" ht="14.25" x14ac:dyDescent="0.4">
      <c r="A41" s="4" t="s">
        <v>39</v>
      </c>
      <c r="B41" s="5" t="s">
        <v>119</v>
      </c>
      <c r="C41" s="5" t="s">
        <v>41</v>
      </c>
      <c r="D41" s="5" t="s">
        <v>14</v>
      </c>
      <c r="E41" s="5" t="s">
        <v>559</v>
      </c>
      <c r="F41" s="5" t="s">
        <v>559</v>
      </c>
      <c r="G41" s="5" t="s">
        <v>44</v>
      </c>
      <c r="H41" s="5" t="s">
        <v>137</v>
      </c>
      <c r="I41" s="5" t="s">
        <v>138</v>
      </c>
      <c r="J41" s="5">
        <v>-9.6156581376360909E-3</v>
      </c>
      <c r="K41" s="5">
        <v>-0.31047300530061611</v>
      </c>
      <c r="L41" s="5">
        <v>0.29124168902534392</v>
      </c>
      <c r="M41" s="5">
        <v>0.94991883803929189</v>
      </c>
      <c r="N41" s="5">
        <v>372</v>
      </c>
      <c r="O41" s="5"/>
      <c r="P41" s="5"/>
      <c r="Q41" s="5"/>
    </row>
    <row r="42" spans="1:17" ht="14.25" x14ac:dyDescent="0.4">
      <c r="A42" s="4" t="s">
        <v>39</v>
      </c>
      <c r="B42" s="5" t="s">
        <v>119</v>
      </c>
      <c r="C42" s="5" t="s">
        <v>41</v>
      </c>
      <c r="D42" s="5" t="s">
        <v>14</v>
      </c>
      <c r="E42" s="5" t="s">
        <v>560</v>
      </c>
      <c r="F42" s="5" t="s">
        <v>560</v>
      </c>
      <c r="G42" s="5" t="s">
        <v>44</v>
      </c>
      <c r="H42" s="5" t="s">
        <v>139</v>
      </c>
      <c r="I42" s="5" t="s">
        <v>140</v>
      </c>
      <c r="J42" s="5">
        <v>0.38143419814775281</v>
      </c>
      <c r="K42" s="5">
        <v>-7.7024542353907766E-2</v>
      </c>
      <c r="L42" s="5">
        <v>0.83989293864941339</v>
      </c>
      <c r="M42" s="5">
        <v>0.10267824890197801</v>
      </c>
      <c r="N42" s="5">
        <v>372</v>
      </c>
      <c r="O42" s="5"/>
      <c r="P42" s="5"/>
      <c r="Q42" s="5"/>
    </row>
    <row r="43" spans="1:17" ht="14.25" x14ac:dyDescent="0.4">
      <c r="A43" s="4" t="s">
        <v>39</v>
      </c>
      <c r="B43" s="5" t="s">
        <v>119</v>
      </c>
      <c r="C43" s="5" t="s">
        <v>41</v>
      </c>
      <c r="D43" s="5" t="s">
        <v>14</v>
      </c>
      <c r="E43" s="5" t="s">
        <v>77</v>
      </c>
      <c r="F43" s="5" t="s">
        <v>78</v>
      </c>
      <c r="G43" s="5" t="s">
        <v>44</v>
      </c>
      <c r="H43" s="5" t="s">
        <v>141</v>
      </c>
      <c r="I43" s="5" t="s">
        <v>142</v>
      </c>
      <c r="J43" s="5">
        <v>-0.13360017896649989</v>
      </c>
      <c r="K43" s="5">
        <v>-0.45929008565962981</v>
      </c>
      <c r="L43" s="5">
        <v>0.19208972772662999</v>
      </c>
      <c r="M43" s="5">
        <v>0.42037627424483881</v>
      </c>
      <c r="N43" s="5">
        <v>372</v>
      </c>
      <c r="O43" s="5"/>
      <c r="P43" s="5"/>
      <c r="Q43" s="5"/>
    </row>
    <row r="44" spans="1:17" ht="14.25" x14ac:dyDescent="0.4">
      <c r="A44" s="4" t="s">
        <v>39</v>
      </c>
      <c r="B44" s="5" t="s">
        <v>119</v>
      </c>
      <c r="C44" s="5" t="s">
        <v>41</v>
      </c>
      <c r="D44" s="5" t="s">
        <v>14</v>
      </c>
      <c r="E44" s="5" t="s">
        <v>81</v>
      </c>
      <c r="F44" s="5" t="s">
        <v>82</v>
      </c>
      <c r="G44" s="5" t="s">
        <v>44</v>
      </c>
      <c r="H44" s="5" t="s">
        <v>143</v>
      </c>
      <c r="I44" s="5" t="s">
        <v>144</v>
      </c>
      <c r="J44" s="5">
        <v>-0.118599866179635</v>
      </c>
      <c r="K44" s="5">
        <v>-0.45593996134828851</v>
      </c>
      <c r="L44" s="5">
        <v>0.21874022898901849</v>
      </c>
      <c r="M44" s="5">
        <v>0.48976796559799302</v>
      </c>
      <c r="N44" s="5">
        <v>372</v>
      </c>
      <c r="O44" s="5"/>
      <c r="P44" s="5"/>
      <c r="Q44" s="5"/>
    </row>
    <row r="45" spans="1:17" ht="14.25" x14ac:dyDescent="0.4">
      <c r="A45" s="4" t="s">
        <v>39</v>
      </c>
      <c r="B45" s="5" t="s">
        <v>119</v>
      </c>
      <c r="C45" s="5" t="s">
        <v>41</v>
      </c>
      <c r="D45" s="5" t="s">
        <v>14</v>
      </c>
      <c r="E45" s="5" t="s">
        <v>85</v>
      </c>
      <c r="F45" s="5" t="s">
        <v>86</v>
      </c>
      <c r="G45" s="5" t="s">
        <v>44</v>
      </c>
      <c r="H45" s="5" t="s">
        <v>145</v>
      </c>
      <c r="I45" s="5" t="s">
        <v>146</v>
      </c>
      <c r="J45" s="5">
        <v>0.57216900180138475</v>
      </c>
      <c r="K45" s="5">
        <v>2.484915121052533E-2</v>
      </c>
      <c r="L45" s="5">
        <v>1.1194888523922439</v>
      </c>
      <c r="M45" s="5">
        <v>4.0516317422447809E-2</v>
      </c>
      <c r="N45" s="5">
        <v>372</v>
      </c>
      <c r="O45" s="5"/>
      <c r="P45" s="5"/>
      <c r="Q45" s="5"/>
    </row>
    <row r="46" spans="1:17" ht="14.25" x14ac:dyDescent="0.4">
      <c r="A46" s="4" t="s">
        <v>39</v>
      </c>
      <c r="B46" s="5" t="s">
        <v>119</v>
      </c>
      <c r="C46" s="5" t="s">
        <v>41</v>
      </c>
      <c r="D46" s="5" t="s">
        <v>14</v>
      </c>
      <c r="E46" s="5" t="s">
        <v>89</v>
      </c>
      <c r="F46" s="5" t="s">
        <v>90</v>
      </c>
      <c r="G46" s="5" t="s">
        <v>44</v>
      </c>
      <c r="H46" s="5" t="s">
        <v>91</v>
      </c>
      <c r="I46" s="5" t="s">
        <v>147</v>
      </c>
      <c r="J46" s="5">
        <v>4.1952187372288161E-2</v>
      </c>
      <c r="K46" s="5">
        <v>1.5997744873024008E-2</v>
      </c>
      <c r="L46" s="5">
        <v>6.7906629871552313E-2</v>
      </c>
      <c r="M46" s="5">
        <v>1.606938505353207E-3</v>
      </c>
      <c r="N46" s="5">
        <v>372</v>
      </c>
      <c r="O46" s="5"/>
      <c r="P46" s="5"/>
      <c r="Q46" s="5"/>
    </row>
    <row r="47" spans="1:17" ht="14.25" x14ac:dyDescent="0.4">
      <c r="A47" s="4" t="s">
        <v>39</v>
      </c>
      <c r="B47" s="5" t="s">
        <v>119</v>
      </c>
      <c r="C47" s="5" t="s">
        <v>41</v>
      </c>
      <c r="D47" s="5" t="s">
        <v>16</v>
      </c>
      <c r="E47" s="5" t="s">
        <v>120</v>
      </c>
      <c r="F47" s="5" t="s">
        <v>121</v>
      </c>
      <c r="G47" s="5" t="s">
        <v>44</v>
      </c>
      <c r="H47" s="5" t="s">
        <v>148</v>
      </c>
      <c r="I47" s="5" t="s">
        <v>149</v>
      </c>
      <c r="J47" s="5">
        <v>0.25044858715353779</v>
      </c>
      <c r="K47" s="5">
        <v>1.952984220572981E-2</v>
      </c>
      <c r="L47" s="5">
        <v>0.48136733210134569</v>
      </c>
      <c r="M47" s="5">
        <v>3.3609094881318018E-2</v>
      </c>
      <c r="N47" s="5">
        <v>372</v>
      </c>
      <c r="O47" s="5"/>
      <c r="P47" s="5"/>
      <c r="Q47" s="5"/>
    </row>
    <row r="48" spans="1:17" ht="14.25" x14ac:dyDescent="0.4">
      <c r="A48" s="4" t="s">
        <v>39</v>
      </c>
      <c r="B48" s="5" t="s">
        <v>119</v>
      </c>
      <c r="C48" s="5" t="s">
        <v>41</v>
      </c>
      <c r="D48" s="5" t="s">
        <v>16</v>
      </c>
      <c r="E48" s="5" t="s">
        <v>55</v>
      </c>
      <c r="F48" s="5" t="s">
        <v>55</v>
      </c>
      <c r="G48" s="5" t="s">
        <v>44</v>
      </c>
      <c r="H48" s="5" t="s">
        <v>97</v>
      </c>
      <c r="I48" s="5" t="s">
        <v>150</v>
      </c>
      <c r="J48" s="5">
        <v>-2.4809918458950299E-3</v>
      </c>
      <c r="K48" s="5">
        <v>-1.5756553711435788E-2</v>
      </c>
      <c r="L48" s="5">
        <v>1.0794570019645729E-2</v>
      </c>
      <c r="M48" s="5">
        <v>0.71344583957794638</v>
      </c>
      <c r="N48" s="5">
        <v>372</v>
      </c>
      <c r="O48" s="5"/>
      <c r="P48" s="5"/>
      <c r="Q48" s="5"/>
    </row>
    <row r="49" spans="1:17" ht="14.25" x14ac:dyDescent="0.4">
      <c r="A49" s="4" t="s">
        <v>39</v>
      </c>
      <c r="B49" s="5" t="s">
        <v>119</v>
      </c>
      <c r="C49" s="5" t="s">
        <v>41</v>
      </c>
      <c r="D49" s="5" t="s">
        <v>16</v>
      </c>
      <c r="E49" s="5" t="s">
        <v>58</v>
      </c>
      <c r="F49" s="5" t="s">
        <v>59</v>
      </c>
      <c r="G49" s="5" t="s">
        <v>44</v>
      </c>
      <c r="H49" s="5" t="s">
        <v>151</v>
      </c>
      <c r="I49" s="5" t="s">
        <v>61</v>
      </c>
      <c r="J49" s="5">
        <v>0.69759456221885763</v>
      </c>
      <c r="K49" s="5">
        <v>0.3108959812329366</v>
      </c>
      <c r="L49" s="5">
        <v>1.0842931432047791</v>
      </c>
      <c r="M49" s="5">
        <v>4.4011033481177277E-4</v>
      </c>
      <c r="N49" s="5">
        <v>372</v>
      </c>
      <c r="O49" s="5"/>
      <c r="P49" s="5"/>
      <c r="Q49" s="5"/>
    </row>
    <row r="50" spans="1:17" ht="14.25" x14ac:dyDescent="0.4">
      <c r="A50" s="4" t="s">
        <v>39</v>
      </c>
      <c r="B50" s="5" t="s">
        <v>119</v>
      </c>
      <c r="C50" s="5" t="s">
        <v>41</v>
      </c>
      <c r="D50" s="5" t="s">
        <v>16</v>
      </c>
      <c r="E50" s="5" t="s">
        <v>559</v>
      </c>
      <c r="F50" s="5" t="s">
        <v>559</v>
      </c>
      <c r="G50" s="5" t="s">
        <v>44</v>
      </c>
      <c r="H50" s="5" t="s">
        <v>152</v>
      </c>
      <c r="I50" s="5" t="s">
        <v>71</v>
      </c>
      <c r="J50" s="5">
        <v>-7.3419138276491505E-2</v>
      </c>
      <c r="K50" s="5">
        <v>-0.39423260955676959</v>
      </c>
      <c r="L50" s="5">
        <v>0.2473943330037866</v>
      </c>
      <c r="M50" s="5">
        <v>0.65294039018253469</v>
      </c>
      <c r="N50" s="5">
        <v>372</v>
      </c>
      <c r="O50" s="5"/>
      <c r="P50" s="5"/>
      <c r="Q50" s="5"/>
    </row>
    <row r="51" spans="1:17" ht="14.25" x14ac:dyDescent="0.4">
      <c r="A51" s="4" t="s">
        <v>39</v>
      </c>
      <c r="B51" s="5" t="s">
        <v>119</v>
      </c>
      <c r="C51" s="5" t="s">
        <v>41</v>
      </c>
      <c r="D51" s="5" t="s">
        <v>16</v>
      </c>
      <c r="E51" s="5" t="s">
        <v>560</v>
      </c>
      <c r="F51" s="5" t="s">
        <v>560</v>
      </c>
      <c r="G51" s="5" t="s">
        <v>44</v>
      </c>
      <c r="H51" s="5" t="s">
        <v>153</v>
      </c>
      <c r="I51" s="5" t="s">
        <v>154</v>
      </c>
      <c r="J51" s="5">
        <v>0.28313000344761791</v>
      </c>
      <c r="K51" s="5">
        <v>-0.1960951712566433</v>
      </c>
      <c r="L51" s="5">
        <v>0.76235517815187892</v>
      </c>
      <c r="M51" s="5">
        <v>0.24605870247292061</v>
      </c>
      <c r="N51" s="5">
        <v>372</v>
      </c>
      <c r="O51" s="5"/>
      <c r="P51" s="5"/>
      <c r="Q51" s="5"/>
    </row>
    <row r="52" spans="1:17" ht="14.25" x14ac:dyDescent="0.4">
      <c r="A52" s="4" t="s">
        <v>39</v>
      </c>
      <c r="B52" s="5" t="s">
        <v>119</v>
      </c>
      <c r="C52" s="5" t="s">
        <v>41</v>
      </c>
      <c r="D52" s="5" t="s">
        <v>16</v>
      </c>
      <c r="E52" s="5" t="s">
        <v>77</v>
      </c>
      <c r="F52" s="5" t="s">
        <v>78</v>
      </c>
      <c r="G52" s="5" t="s">
        <v>44</v>
      </c>
      <c r="H52" s="5" t="s">
        <v>155</v>
      </c>
      <c r="I52" s="5" t="s">
        <v>156</v>
      </c>
      <c r="J52" s="5">
        <v>-0.1273080406530295</v>
      </c>
      <c r="K52" s="5">
        <v>-0.45268856624789439</v>
      </c>
      <c r="L52" s="5">
        <v>0.19807248494183541</v>
      </c>
      <c r="M52" s="5">
        <v>0.44213655520748552</v>
      </c>
      <c r="N52" s="5">
        <v>372</v>
      </c>
      <c r="O52" s="5"/>
      <c r="P52" s="5"/>
      <c r="Q52" s="5"/>
    </row>
    <row r="53" spans="1:17" ht="14.25" x14ac:dyDescent="0.4">
      <c r="A53" s="4" t="s">
        <v>39</v>
      </c>
      <c r="B53" s="5" t="s">
        <v>119</v>
      </c>
      <c r="C53" s="5" t="s">
        <v>41</v>
      </c>
      <c r="D53" s="5" t="s">
        <v>16</v>
      </c>
      <c r="E53" s="5" t="s">
        <v>81</v>
      </c>
      <c r="F53" s="5" t="s">
        <v>82</v>
      </c>
      <c r="G53" s="5" t="s">
        <v>44</v>
      </c>
      <c r="H53" s="5" t="s">
        <v>157</v>
      </c>
      <c r="I53" s="5" t="s">
        <v>158</v>
      </c>
      <c r="J53" s="5">
        <v>-0.1333319218314695</v>
      </c>
      <c r="K53" s="5">
        <v>-0.46993269985354691</v>
      </c>
      <c r="L53" s="5">
        <v>0.20326885619060789</v>
      </c>
      <c r="M53" s="5">
        <v>0.43649972418410499</v>
      </c>
      <c r="N53" s="5">
        <v>372</v>
      </c>
      <c r="O53" s="5"/>
      <c r="P53" s="5"/>
      <c r="Q53" s="5"/>
    </row>
    <row r="54" spans="1:17" ht="14.25" x14ac:dyDescent="0.4">
      <c r="A54" s="4" t="s">
        <v>39</v>
      </c>
      <c r="B54" s="5" t="s">
        <v>119</v>
      </c>
      <c r="C54" s="5" t="s">
        <v>41</v>
      </c>
      <c r="D54" s="5" t="s">
        <v>16</v>
      </c>
      <c r="E54" s="5" t="s">
        <v>85</v>
      </c>
      <c r="F54" s="5" t="s">
        <v>86</v>
      </c>
      <c r="G54" s="5" t="s">
        <v>44</v>
      </c>
      <c r="H54" s="5" t="s">
        <v>159</v>
      </c>
      <c r="I54" s="5" t="s">
        <v>160</v>
      </c>
      <c r="J54" s="5">
        <v>0.52674758914661002</v>
      </c>
      <c r="K54" s="5">
        <v>-2.517085097469696E-2</v>
      </c>
      <c r="L54" s="5">
        <v>1.0786660292679171</v>
      </c>
      <c r="M54" s="5">
        <v>6.1342087312651061E-2</v>
      </c>
      <c r="N54" s="5">
        <v>372</v>
      </c>
      <c r="O54" s="5"/>
      <c r="P54" s="5"/>
      <c r="Q54" s="5"/>
    </row>
    <row r="55" spans="1:17" ht="14.25" x14ac:dyDescent="0.4">
      <c r="A55" s="4" t="s">
        <v>39</v>
      </c>
      <c r="B55" s="5" t="s">
        <v>119</v>
      </c>
      <c r="C55" s="5" t="s">
        <v>41</v>
      </c>
      <c r="D55" s="5" t="s">
        <v>16</v>
      </c>
      <c r="E55" s="5" t="s">
        <v>89</v>
      </c>
      <c r="F55" s="5" t="s">
        <v>90</v>
      </c>
      <c r="G55" s="5" t="s">
        <v>44</v>
      </c>
      <c r="H55" s="5" t="s">
        <v>161</v>
      </c>
      <c r="I55" s="5" t="s">
        <v>92</v>
      </c>
      <c r="J55" s="5">
        <v>4.3191861955936363E-2</v>
      </c>
      <c r="K55" s="5">
        <v>1.7032998845419731E-2</v>
      </c>
      <c r="L55" s="5">
        <v>6.9350725066452998E-2</v>
      </c>
      <c r="M55" s="5">
        <v>1.275447617009778E-3</v>
      </c>
      <c r="N55" s="5">
        <v>372</v>
      </c>
      <c r="O55" s="5"/>
      <c r="P55" s="5"/>
      <c r="Q55" s="5"/>
    </row>
    <row r="56" spans="1:17" ht="14.25" x14ac:dyDescent="0.4">
      <c r="A56" s="4" t="s">
        <v>39</v>
      </c>
      <c r="B56" s="5" t="s">
        <v>119</v>
      </c>
      <c r="C56" s="5" t="s">
        <v>41</v>
      </c>
      <c r="D56" s="5" t="s">
        <v>16</v>
      </c>
      <c r="E56" s="5" t="s">
        <v>111</v>
      </c>
      <c r="F56" s="5" t="s">
        <v>112</v>
      </c>
      <c r="G56" s="5" t="s">
        <v>44</v>
      </c>
      <c r="H56" s="5" t="s">
        <v>162</v>
      </c>
      <c r="I56" s="5" t="s">
        <v>163</v>
      </c>
      <c r="J56" s="5">
        <v>0.34934663985409509</v>
      </c>
      <c r="K56" s="5">
        <v>3.6686039747293231E-2</v>
      </c>
      <c r="L56" s="5">
        <v>0.66200723996089694</v>
      </c>
      <c r="M56" s="5">
        <v>2.863388690553742E-2</v>
      </c>
      <c r="N56" s="5">
        <v>372</v>
      </c>
      <c r="O56" s="5"/>
      <c r="P56" s="5"/>
      <c r="Q56" s="5"/>
    </row>
    <row r="57" spans="1:17" ht="14.25" x14ac:dyDescent="0.4">
      <c r="A57" s="4" t="s">
        <v>39</v>
      </c>
      <c r="B57" s="5" t="s">
        <v>119</v>
      </c>
      <c r="C57" s="5" t="s">
        <v>41</v>
      </c>
      <c r="D57" s="5" t="s">
        <v>16</v>
      </c>
      <c r="E57" s="5" t="s">
        <v>115</v>
      </c>
      <c r="F57" s="5" t="s">
        <v>116</v>
      </c>
      <c r="G57" s="5" t="s">
        <v>44</v>
      </c>
      <c r="H57" s="5" t="s">
        <v>164</v>
      </c>
      <c r="I57" s="5" t="s">
        <v>165</v>
      </c>
      <c r="J57" s="5">
        <v>1.205187380049258E-2</v>
      </c>
      <c r="K57" s="5">
        <v>-0.31704077071034992</v>
      </c>
      <c r="L57" s="5">
        <v>0.34114451831133502</v>
      </c>
      <c r="M57" s="5">
        <v>0.94262679057449938</v>
      </c>
      <c r="N57" s="5">
        <v>372</v>
      </c>
      <c r="O57" s="5"/>
      <c r="P57" s="5"/>
      <c r="Q57" s="5"/>
    </row>
    <row r="58" spans="1:17" ht="14.25" x14ac:dyDescent="0.4">
      <c r="A58" s="7" t="s">
        <v>166</v>
      </c>
      <c r="B58" s="5" t="s">
        <v>40</v>
      </c>
      <c r="C58" s="5" t="s">
        <v>167</v>
      </c>
      <c r="D58" s="5" t="s">
        <v>10</v>
      </c>
      <c r="E58" s="5" t="s">
        <v>42</v>
      </c>
      <c r="F58" s="5" t="s">
        <v>43</v>
      </c>
      <c r="G58" s="5" t="s">
        <v>168</v>
      </c>
      <c r="H58" s="5" t="s">
        <v>169</v>
      </c>
      <c r="I58" s="5" t="s">
        <v>170</v>
      </c>
      <c r="J58" s="5">
        <v>0.54794520547944658</v>
      </c>
      <c r="K58" s="5">
        <v>0.22334487127058611</v>
      </c>
      <c r="L58" s="5">
        <v>1.2947770042092159</v>
      </c>
      <c r="M58" s="5">
        <v>0.17533233021272859</v>
      </c>
      <c r="N58" s="5">
        <v>372</v>
      </c>
      <c r="O58" s="5">
        <v>221</v>
      </c>
      <c r="P58" s="5" t="b">
        <v>1</v>
      </c>
      <c r="Q58" s="5"/>
    </row>
    <row r="59" spans="1:17" ht="14.25" x14ac:dyDescent="0.4">
      <c r="A59" s="7" t="s">
        <v>166</v>
      </c>
      <c r="B59" s="5" t="s">
        <v>40</v>
      </c>
      <c r="C59" s="5" t="s">
        <v>167</v>
      </c>
      <c r="D59" s="5" t="s">
        <v>10</v>
      </c>
      <c r="E59" s="5" t="s">
        <v>47</v>
      </c>
      <c r="F59" s="5" t="s">
        <v>48</v>
      </c>
      <c r="G59" s="5" t="s">
        <v>168</v>
      </c>
      <c r="H59" s="5" t="s">
        <v>171</v>
      </c>
      <c r="I59" s="5" t="s">
        <v>172</v>
      </c>
      <c r="J59" s="5">
        <v>1.431372549018876</v>
      </c>
      <c r="K59" s="5">
        <v>0.59465574419810829</v>
      </c>
      <c r="L59" s="5">
        <v>3.3183880752124151</v>
      </c>
      <c r="M59" s="5">
        <v>0.40844136080077581</v>
      </c>
      <c r="N59" s="5">
        <v>372</v>
      </c>
      <c r="O59" s="5">
        <v>221</v>
      </c>
      <c r="P59" s="5" t="b">
        <v>1</v>
      </c>
      <c r="Q59" s="5"/>
    </row>
    <row r="60" spans="1:17" ht="14.25" x14ac:dyDescent="0.4">
      <c r="A60" s="7" t="s">
        <v>166</v>
      </c>
      <c r="B60" s="5" t="s">
        <v>40</v>
      </c>
      <c r="C60" s="5" t="s">
        <v>167</v>
      </c>
      <c r="D60" s="5" t="s">
        <v>12</v>
      </c>
      <c r="E60" s="5" t="s">
        <v>42</v>
      </c>
      <c r="F60" s="5" t="s">
        <v>43</v>
      </c>
      <c r="G60" s="5" t="s">
        <v>168</v>
      </c>
      <c r="H60" s="5" t="s">
        <v>173</v>
      </c>
      <c r="I60" s="5" t="s">
        <v>174</v>
      </c>
      <c r="J60" s="5">
        <v>0.66452695442106202</v>
      </c>
      <c r="K60" s="5">
        <v>0.26044286151135898</v>
      </c>
      <c r="L60" s="5">
        <v>1.6437197347502741</v>
      </c>
      <c r="M60" s="5">
        <v>0.38031446738376379</v>
      </c>
      <c r="N60" s="5">
        <v>372</v>
      </c>
      <c r="O60" s="5">
        <v>221</v>
      </c>
      <c r="P60" s="5" t="b">
        <v>1</v>
      </c>
      <c r="Q60" s="5"/>
    </row>
    <row r="61" spans="1:17" ht="14.25" x14ac:dyDescent="0.4">
      <c r="A61" s="7" t="s">
        <v>166</v>
      </c>
      <c r="B61" s="5" t="s">
        <v>40</v>
      </c>
      <c r="C61" s="5" t="s">
        <v>167</v>
      </c>
      <c r="D61" s="5" t="s">
        <v>12</v>
      </c>
      <c r="E61" s="5" t="s">
        <v>47</v>
      </c>
      <c r="F61" s="5" t="s">
        <v>48</v>
      </c>
      <c r="G61" s="5" t="s">
        <v>168</v>
      </c>
      <c r="H61" s="5" t="s">
        <v>175</v>
      </c>
      <c r="I61" s="5" t="s">
        <v>176</v>
      </c>
      <c r="J61" s="5">
        <v>2.3979966502690329</v>
      </c>
      <c r="K61" s="5">
        <v>0.93350388902588166</v>
      </c>
      <c r="L61" s="5">
        <v>6.0489901762639704</v>
      </c>
      <c r="M61" s="5">
        <v>6.4071419691511713E-2</v>
      </c>
      <c r="N61" s="5">
        <v>372</v>
      </c>
      <c r="O61" s="5">
        <v>221</v>
      </c>
      <c r="P61" s="5" t="b">
        <v>1</v>
      </c>
      <c r="Q61" s="5"/>
    </row>
    <row r="62" spans="1:17" ht="14.25" x14ac:dyDescent="0.4">
      <c r="A62" s="7" t="s">
        <v>166</v>
      </c>
      <c r="B62" s="5" t="s">
        <v>40</v>
      </c>
      <c r="C62" s="5" t="s">
        <v>167</v>
      </c>
      <c r="D62" s="5" t="s">
        <v>12</v>
      </c>
      <c r="E62" s="5" t="s">
        <v>55</v>
      </c>
      <c r="F62" s="5" t="s">
        <v>55</v>
      </c>
      <c r="G62" s="5" t="s">
        <v>168</v>
      </c>
      <c r="H62" s="5" t="s">
        <v>177</v>
      </c>
      <c r="I62" s="5" t="s">
        <v>61</v>
      </c>
      <c r="J62" s="5">
        <v>1.0488856157587461</v>
      </c>
      <c r="K62" s="5">
        <v>1.028624646020716</v>
      </c>
      <c r="L62" s="5">
        <v>1.0707478826150969</v>
      </c>
      <c r="M62" s="5">
        <v>2.9907780318718771E-6</v>
      </c>
      <c r="N62" s="5">
        <v>372</v>
      </c>
      <c r="O62" s="5">
        <v>221</v>
      </c>
      <c r="P62" s="5" t="b">
        <v>1</v>
      </c>
      <c r="Q62" s="5"/>
    </row>
    <row r="63" spans="1:17" ht="14.25" x14ac:dyDescent="0.4">
      <c r="A63" s="7" t="s">
        <v>166</v>
      </c>
      <c r="B63" s="5" t="s">
        <v>40</v>
      </c>
      <c r="C63" s="5" t="s">
        <v>167</v>
      </c>
      <c r="D63" s="5" t="s">
        <v>12</v>
      </c>
      <c r="E63" s="5" t="s">
        <v>58</v>
      </c>
      <c r="F63" s="5" t="s">
        <v>59</v>
      </c>
      <c r="G63" s="5" t="s">
        <v>168</v>
      </c>
      <c r="H63" s="5" t="s">
        <v>178</v>
      </c>
      <c r="I63" s="5" t="s">
        <v>179</v>
      </c>
      <c r="J63" s="5">
        <v>1.7610628205338059</v>
      </c>
      <c r="K63" s="5">
        <v>0.99789550729053578</v>
      </c>
      <c r="L63" s="5">
        <v>3.136720574500782</v>
      </c>
      <c r="M63" s="5">
        <v>5.2074864495227691E-2</v>
      </c>
      <c r="N63" s="5">
        <v>372</v>
      </c>
      <c r="O63" s="5">
        <v>221</v>
      </c>
      <c r="P63" s="5" t="b">
        <v>1</v>
      </c>
      <c r="Q63" s="5"/>
    </row>
    <row r="64" spans="1:17" ht="14.25" x14ac:dyDescent="0.4">
      <c r="A64" s="7" t="s">
        <v>166</v>
      </c>
      <c r="B64" s="5" t="s">
        <v>40</v>
      </c>
      <c r="C64" s="5" t="s">
        <v>167</v>
      </c>
      <c r="D64" s="5" t="s">
        <v>12</v>
      </c>
      <c r="E64" s="5" t="s">
        <v>559</v>
      </c>
      <c r="F64" s="5" t="s">
        <v>559</v>
      </c>
      <c r="G64" s="5" t="s">
        <v>168</v>
      </c>
      <c r="H64" s="5" t="s">
        <v>180</v>
      </c>
      <c r="I64" s="5" t="s">
        <v>181</v>
      </c>
      <c r="J64" s="5">
        <v>0.68048205735306255</v>
      </c>
      <c r="K64" s="5">
        <v>0.4200726169252143</v>
      </c>
      <c r="L64" s="5">
        <v>1.0980628915825661</v>
      </c>
      <c r="M64" s="5">
        <v>0.1157268351071488</v>
      </c>
      <c r="N64" s="5">
        <v>372</v>
      </c>
      <c r="O64" s="5">
        <v>221</v>
      </c>
      <c r="P64" s="5" t="b">
        <v>1</v>
      </c>
      <c r="Q64" s="5"/>
    </row>
    <row r="65" spans="1:17" ht="14.25" x14ac:dyDescent="0.4">
      <c r="A65" s="7" t="s">
        <v>166</v>
      </c>
      <c r="B65" s="5" t="s">
        <v>40</v>
      </c>
      <c r="C65" s="5" t="s">
        <v>167</v>
      </c>
      <c r="D65" s="5" t="s">
        <v>12</v>
      </c>
      <c r="E65" s="5" t="s">
        <v>560</v>
      </c>
      <c r="F65" s="5" t="s">
        <v>560</v>
      </c>
      <c r="G65" s="5" t="s">
        <v>168</v>
      </c>
      <c r="H65" s="5" t="s">
        <v>182</v>
      </c>
      <c r="I65" s="5" t="s">
        <v>183</v>
      </c>
      <c r="J65" s="5">
        <v>1.194891124505997</v>
      </c>
      <c r="K65" s="5">
        <v>0.56951725348674986</v>
      </c>
      <c r="L65" s="5">
        <v>2.556077868708531</v>
      </c>
      <c r="M65" s="5">
        <v>0.64068703183976594</v>
      </c>
      <c r="N65" s="5">
        <v>372</v>
      </c>
      <c r="O65" s="5">
        <v>221</v>
      </c>
      <c r="P65" s="5" t="b">
        <v>1</v>
      </c>
      <c r="Q65" s="5"/>
    </row>
    <row r="66" spans="1:17" ht="14.25" x14ac:dyDescent="0.4">
      <c r="A66" s="7" t="s">
        <v>166</v>
      </c>
      <c r="B66" s="5" t="s">
        <v>40</v>
      </c>
      <c r="C66" s="5" t="s">
        <v>167</v>
      </c>
      <c r="D66" s="5" t="s">
        <v>14</v>
      </c>
      <c r="E66" s="5" t="s">
        <v>42</v>
      </c>
      <c r="F66" s="5" t="s">
        <v>43</v>
      </c>
      <c r="G66" s="5" t="s">
        <v>168</v>
      </c>
      <c r="H66" s="5" t="s">
        <v>184</v>
      </c>
      <c r="I66" s="5" t="s">
        <v>185</v>
      </c>
      <c r="J66" s="5">
        <v>0.65328801709468853</v>
      </c>
      <c r="K66" s="5">
        <v>0.24825318332088461</v>
      </c>
      <c r="L66" s="5">
        <v>1.669010825390419</v>
      </c>
      <c r="M66" s="5">
        <v>0.37708557786750152</v>
      </c>
      <c r="N66" s="5">
        <v>372</v>
      </c>
      <c r="O66" s="5">
        <v>221</v>
      </c>
      <c r="P66" s="5" t="b">
        <v>1</v>
      </c>
      <c r="Q66" s="5"/>
    </row>
    <row r="67" spans="1:17" ht="14.25" x14ac:dyDescent="0.4">
      <c r="A67" s="7" t="s">
        <v>166</v>
      </c>
      <c r="B67" s="5" t="s">
        <v>40</v>
      </c>
      <c r="C67" s="5" t="s">
        <v>167</v>
      </c>
      <c r="D67" s="5" t="s">
        <v>14</v>
      </c>
      <c r="E67" s="5" t="s">
        <v>47</v>
      </c>
      <c r="F67" s="5" t="s">
        <v>48</v>
      </c>
      <c r="G67" s="5" t="s">
        <v>168</v>
      </c>
      <c r="H67" s="5" t="s">
        <v>186</v>
      </c>
      <c r="I67" s="5" t="s">
        <v>187</v>
      </c>
      <c r="J67" s="5">
        <v>2.364702033367176</v>
      </c>
      <c r="K67" s="5">
        <v>0.8933662115984925</v>
      </c>
      <c r="L67" s="5">
        <v>6.1609772087347441</v>
      </c>
      <c r="M67" s="5">
        <v>7.8006178713016822E-2</v>
      </c>
      <c r="N67" s="5">
        <v>372</v>
      </c>
      <c r="O67" s="5">
        <v>221</v>
      </c>
      <c r="P67" s="5" t="b">
        <v>1</v>
      </c>
      <c r="Q67" s="5"/>
    </row>
    <row r="68" spans="1:17" ht="14.25" x14ac:dyDescent="0.4">
      <c r="A68" s="7" t="s">
        <v>166</v>
      </c>
      <c r="B68" s="5" t="s">
        <v>40</v>
      </c>
      <c r="C68" s="5" t="s">
        <v>167</v>
      </c>
      <c r="D68" s="5" t="s">
        <v>14</v>
      </c>
      <c r="E68" s="5" t="s">
        <v>55</v>
      </c>
      <c r="F68" s="5" t="s">
        <v>55</v>
      </c>
      <c r="G68" s="5" t="s">
        <v>168</v>
      </c>
      <c r="H68" s="5" t="s">
        <v>188</v>
      </c>
      <c r="I68" s="5" t="s">
        <v>147</v>
      </c>
      <c r="J68" s="5">
        <v>1.0357960360508629</v>
      </c>
      <c r="K68" s="5">
        <v>1.0135807474541481</v>
      </c>
      <c r="L68" s="5">
        <v>1.059565791590328</v>
      </c>
      <c r="M68" s="5">
        <v>1.8453580685437751E-3</v>
      </c>
      <c r="N68" s="5">
        <v>372</v>
      </c>
      <c r="O68" s="5">
        <v>221</v>
      </c>
      <c r="P68" s="5" t="b">
        <v>1</v>
      </c>
      <c r="Q68" s="5"/>
    </row>
    <row r="69" spans="1:17" ht="14.25" x14ac:dyDescent="0.4">
      <c r="A69" s="7" t="s">
        <v>166</v>
      </c>
      <c r="B69" s="5" t="s">
        <v>40</v>
      </c>
      <c r="C69" s="5" t="s">
        <v>167</v>
      </c>
      <c r="D69" s="5" t="s">
        <v>14</v>
      </c>
      <c r="E69" s="5" t="s">
        <v>58</v>
      </c>
      <c r="F69" s="5" t="s">
        <v>59</v>
      </c>
      <c r="G69" s="5" t="s">
        <v>168</v>
      </c>
      <c r="H69" s="5" t="s">
        <v>189</v>
      </c>
      <c r="I69" s="5" t="s">
        <v>190</v>
      </c>
      <c r="J69" s="5">
        <v>1.3116374518412119</v>
      </c>
      <c r="K69" s="5">
        <v>0.68739604059231718</v>
      </c>
      <c r="L69" s="5">
        <v>2.5269292947342259</v>
      </c>
      <c r="M69" s="5">
        <v>0.41291034451122438</v>
      </c>
      <c r="N69" s="5">
        <v>372</v>
      </c>
      <c r="O69" s="5">
        <v>221</v>
      </c>
      <c r="P69" s="5" t="b">
        <v>1</v>
      </c>
      <c r="Q69" s="5"/>
    </row>
    <row r="70" spans="1:17" ht="14.25" x14ac:dyDescent="0.4">
      <c r="A70" s="7" t="s">
        <v>166</v>
      </c>
      <c r="B70" s="5" t="s">
        <v>40</v>
      </c>
      <c r="C70" s="5" t="s">
        <v>167</v>
      </c>
      <c r="D70" s="5" t="s">
        <v>14</v>
      </c>
      <c r="E70" s="5" t="s">
        <v>559</v>
      </c>
      <c r="F70" s="5" t="s">
        <v>559</v>
      </c>
      <c r="G70" s="5" t="s">
        <v>168</v>
      </c>
      <c r="H70" s="5" t="s">
        <v>191</v>
      </c>
      <c r="I70" s="5" t="s">
        <v>192</v>
      </c>
      <c r="J70" s="5">
        <v>0.73267535239076431</v>
      </c>
      <c r="K70" s="5">
        <v>0.44203186472746991</v>
      </c>
      <c r="L70" s="5">
        <v>1.2114526327691539</v>
      </c>
      <c r="M70" s="5">
        <v>0.22565657056331281</v>
      </c>
      <c r="N70" s="5">
        <v>372</v>
      </c>
      <c r="O70" s="5">
        <v>221</v>
      </c>
      <c r="P70" s="5" t="b">
        <v>1</v>
      </c>
      <c r="Q70" s="5"/>
    </row>
    <row r="71" spans="1:17" ht="14.25" x14ac:dyDescent="0.4">
      <c r="A71" s="7" t="s">
        <v>166</v>
      </c>
      <c r="B71" s="5" t="s">
        <v>40</v>
      </c>
      <c r="C71" s="5" t="s">
        <v>167</v>
      </c>
      <c r="D71" s="5" t="s">
        <v>14</v>
      </c>
      <c r="E71" s="5" t="s">
        <v>560</v>
      </c>
      <c r="F71" s="5" t="s">
        <v>560</v>
      </c>
      <c r="G71" s="5" t="s">
        <v>168</v>
      </c>
      <c r="H71" s="5" t="s">
        <v>193</v>
      </c>
      <c r="I71" s="5" t="s">
        <v>194</v>
      </c>
      <c r="J71" s="5">
        <v>1.402071472228412</v>
      </c>
      <c r="K71" s="5">
        <v>0.65198473963870895</v>
      </c>
      <c r="L71" s="5">
        <v>3.0812754366347979</v>
      </c>
      <c r="M71" s="5">
        <v>0.39189753471320038</v>
      </c>
      <c r="N71" s="5">
        <v>372</v>
      </c>
      <c r="O71" s="5">
        <v>221</v>
      </c>
      <c r="P71" s="5" t="b">
        <v>1</v>
      </c>
      <c r="Q71" s="5"/>
    </row>
    <row r="72" spans="1:17" ht="14.25" x14ac:dyDescent="0.4">
      <c r="A72" s="7" t="s">
        <v>166</v>
      </c>
      <c r="B72" s="5" t="s">
        <v>40</v>
      </c>
      <c r="C72" s="5" t="s">
        <v>167</v>
      </c>
      <c r="D72" s="5" t="s">
        <v>14</v>
      </c>
      <c r="E72" s="5" t="s">
        <v>77</v>
      </c>
      <c r="F72" s="5" t="s">
        <v>78</v>
      </c>
      <c r="G72" s="5" t="s">
        <v>168</v>
      </c>
      <c r="H72" s="5" t="s">
        <v>195</v>
      </c>
      <c r="I72" s="5" t="s">
        <v>92</v>
      </c>
      <c r="J72" s="5">
        <v>2.472595072587096</v>
      </c>
      <c r="K72" s="5">
        <v>1.4313434136982639</v>
      </c>
      <c r="L72" s="5">
        <v>4.3319676387617507</v>
      </c>
      <c r="M72" s="5">
        <v>1.320592236233487E-3</v>
      </c>
      <c r="N72" s="5">
        <v>372</v>
      </c>
      <c r="O72" s="5">
        <v>221</v>
      </c>
      <c r="P72" s="5" t="b">
        <v>1</v>
      </c>
      <c r="Q72" s="5"/>
    </row>
    <row r="73" spans="1:17" ht="14.25" x14ac:dyDescent="0.4">
      <c r="A73" s="7" t="s">
        <v>166</v>
      </c>
      <c r="B73" s="5" t="s">
        <v>40</v>
      </c>
      <c r="C73" s="5" t="s">
        <v>167</v>
      </c>
      <c r="D73" s="5" t="s">
        <v>14</v>
      </c>
      <c r="E73" s="5" t="s">
        <v>81</v>
      </c>
      <c r="F73" s="5" t="s">
        <v>82</v>
      </c>
      <c r="G73" s="5" t="s">
        <v>168</v>
      </c>
      <c r="H73" s="5" t="s">
        <v>196</v>
      </c>
      <c r="I73" s="5" t="s">
        <v>197</v>
      </c>
      <c r="J73" s="5">
        <v>0.68582713039432097</v>
      </c>
      <c r="K73" s="5">
        <v>0.38685755397833138</v>
      </c>
      <c r="L73" s="5">
        <v>1.2070427338416581</v>
      </c>
      <c r="M73" s="5">
        <v>0.19272451919812689</v>
      </c>
      <c r="N73" s="5">
        <v>372</v>
      </c>
      <c r="O73" s="5">
        <v>221</v>
      </c>
      <c r="P73" s="5" t="b">
        <v>1</v>
      </c>
      <c r="Q73" s="5"/>
    </row>
    <row r="74" spans="1:17" ht="14.25" x14ac:dyDescent="0.4">
      <c r="A74" s="7" t="s">
        <v>166</v>
      </c>
      <c r="B74" s="5" t="s">
        <v>40</v>
      </c>
      <c r="C74" s="5" t="s">
        <v>167</v>
      </c>
      <c r="D74" s="5" t="s">
        <v>14</v>
      </c>
      <c r="E74" s="5" t="s">
        <v>85</v>
      </c>
      <c r="F74" s="5" t="s">
        <v>86</v>
      </c>
      <c r="G74" s="5" t="s">
        <v>168</v>
      </c>
      <c r="H74" s="5" t="s">
        <v>198</v>
      </c>
      <c r="I74" s="5" t="s">
        <v>199</v>
      </c>
      <c r="J74" s="5">
        <v>1.219583987934638</v>
      </c>
      <c r="K74" s="5">
        <v>0.47642933624498368</v>
      </c>
      <c r="L74" s="5">
        <v>3.0445056259978238</v>
      </c>
      <c r="M74" s="5">
        <v>0.67240804021764311</v>
      </c>
      <c r="N74" s="5">
        <v>372</v>
      </c>
      <c r="O74" s="5">
        <v>221</v>
      </c>
      <c r="P74" s="5" t="b">
        <v>1</v>
      </c>
      <c r="Q74" s="5"/>
    </row>
    <row r="75" spans="1:17" ht="14.25" x14ac:dyDescent="0.4">
      <c r="A75" s="7" t="s">
        <v>166</v>
      </c>
      <c r="B75" s="5" t="s">
        <v>40</v>
      </c>
      <c r="C75" s="5" t="s">
        <v>167</v>
      </c>
      <c r="D75" s="5" t="s">
        <v>14</v>
      </c>
      <c r="E75" s="5" t="s">
        <v>89</v>
      </c>
      <c r="F75" s="5" t="s">
        <v>90</v>
      </c>
      <c r="G75" s="5" t="s">
        <v>168</v>
      </c>
      <c r="H75" s="5" t="s">
        <v>200</v>
      </c>
      <c r="I75" s="5" t="s">
        <v>201</v>
      </c>
      <c r="J75" s="5">
        <v>1.0688548035887211</v>
      </c>
      <c r="K75" s="5">
        <v>1.0202292745774499</v>
      </c>
      <c r="L75" s="5">
        <v>1.12297793082013</v>
      </c>
      <c r="M75" s="5">
        <v>6.3586371954456886E-3</v>
      </c>
      <c r="N75" s="5">
        <v>372</v>
      </c>
      <c r="O75" s="5">
        <v>221</v>
      </c>
      <c r="P75" s="5" t="b">
        <v>1</v>
      </c>
      <c r="Q75" s="5"/>
    </row>
    <row r="76" spans="1:17" ht="14.25" x14ac:dyDescent="0.4">
      <c r="A76" s="7" t="s">
        <v>166</v>
      </c>
      <c r="B76" s="5" t="s">
        <v>40</v>
      </c>
      <c r="C76" s="5" t="s">
        <v>167</v>
      </c>
      <c r="D76" s="5" t="s">
        <v>16</v>
      </c>
      <c r="E76" s="5" t="s">
        <v>42</v>
      </c>
      <c r="F76" s="5" t="s">
        <v>43</v>
      </c>
      <c r="G76" s="5" t="s">
        <v>168</v>
      </c>
      <c r="H76" s="5" t="s">
        <v>202</v>
      </c>
      <c r="I76" s="5" t="s">
        <v>203</v>
      </c>
      <c r="J76" s="5">
        <v>0.63610617133075753</v>
      </c>
      <c r="K76" s="5">
        <v>0.23963613959973701</v>
      </c>
      <c r="L76" s="5">
        <v>1.638893880483506</v>
      </c>
      <c r="M76" s="5">
        <v>0.3523502943395404</v>
      </c>
      <c r="N76" s="5">
        <v>372</v>
      </c>
      <c r="O76" s="5">
        <v>221</v>
      </c>
      <c r="P76" s="5" t="b">
        <v>1</v>
      </c>
      <c r="Q76" s="5"/>
    </row>
    <row r="77" spans="1:17" ht="14.25" x14ac:dyDescent="0.4">
      <c r="A77" s="7" t="s">
        <v>166</v>
      </c>
      <c r="B77" s="5" t="s">
        <v>40</v>
      </c>
      <c r="C77" s="5" t="s">
        <v>167</v>
      </c>
      <c r="D77" s="5" t="s">
        <v>16</v>
      </c>
      <c r="E77" s="5" t="s">
        <v>47</v>
      </c>
      <c r="F77" s="5" t="s">
        <v>48</v>
      </c>
      <c r="G77" s="5" t="s">
        <v>168</v>
      </c>
      <c r="H77" s="5" t="s">
        <v>204</v>
      </c>
      <c r="I77" s="5" t="s">
        <v>205</v>
      </c>
      <c r="J77" s="5">
        <v>2.554237413503829</v>
      </c>
      <c r="K77" s="5">
        <v>0.9554845252971742</v>
      </c>
      <c r="L77" s="5">
        <v>6.7275183941594188</v>
      </c>
      <c r="M77" s="5">
        <v>5.7504045268246567E-2</v>
      </c>
      <c r="N77" s="5">
        <v>372</v>
      </c>
      <c r="O77" s="5">
        <v>221</v>
      </c>
      <c r="P77" s="5" t="b">
        <v>1</v>
      </c>
      <c r="Q77" s="5"/>
    </row>
    <row r="78" spans="1:17" ht="14.25" x14ac:dyDescent="0.4">
      <c r="A78" s="7" t="s">
        <v>166</v>
      </c>
      <c r="B78" s="5" t="s">
        <v>40</v>
      </c>
      <c r="C78" s="5" t="s">
        <v>167</v>
      </c>
      <c r="D78" s="5" t="s">
        <v>16</v>
      </c>
      <c r="E78" s="5" t="s">
        <v>55</v>
      </c>
      <c r="F78" s="5" t="s">
        <v>55</v>
      </c>
      <c r="G78" s="5" t="s">
        <v>168</v>
      </c>
      <c r="H78" s="5" t="s">
        <v>206</v>
      </c>
      <c r="I78" s="5" t="s">
        <v>61</v>
      </c>
      <c r="J78" s="5">
        <v>1.0501205918966059</v>
      </c>
      <c r="K78" s="5">
        <v>1.025110207855306</v>
      </c>
      <c r="L78" s="5">
        <v>1.077285256440758</v>
      </c>
      <c r="M78" s="5">
        <v>1.082907204420144E-4</v>
      </c>
      <c r="N78" s="5">
        <v>372</v>
      </c>
      <c r="O78" s="5">
        <v>221</v>
      </c>
      <c r="P78" s="5" t="b">
        <v>1</v>
      </c>
      <c r="Q78" s="5"/>
    </row>
    <row r="79" spans="1:17" ht="14.25" x14ac:dyDescent="0.4">
      <c r="A79" s="7" t="s">
        <v>166</v>
      </c>
      <c r="B79" s="5" t="s">
        <v>40</v>
      </c>
      <c r="C79" s="5" t="s">
        <v>167</v>
      </c>
      <c r="D79" s="5" t="s">
        <v>16</v>
      </c>
      <c r="E79" s="5" t="s">
        <v>58</v>
      </c>
      <c r="F79" s="5" t="s">
        <v>59</v>
      </c>
      <c r="G79" s="5" t="s">
        <v>168</v>
      </c>
      <c r="H79" s="5" t="s">
        <v>207</v>
      </c>
      <c r="I79" s="5" t="s">
        <v>208</v>
      </c>
      <c r="J79" s="5">
        <v>1.4776995735929011</v>
      </c>
      <c r="K79" s="5">
        <v>0.76328586936384468</v>
      </c>
      <c r="L79" s="5">
        <v>2.895704668109476</v>
      </c>
      <c r="M79" s="5">
        <v>0.2498334094302172</v>
      </c>
      <c r="N79" s="5">
        <v>372</v>
      </c>
      <c r="O79" s="5">
        <v>221</v>
      </c>
      <c r="P79" s="5" t="b">
        <v>1</v>
      </c>
      <c r="Q79" s="5"/>
    </row>
    <row r="80" spans="1:17" ht="14.25" x14ac:dyDescent="0.4">
      <c r="A80" s="7" t="s">
        <v>166</v>
      </c>
      <c r="B80" s="5" t="s">
        <v>40</v>
      </c>
      <c r="C80" s="5" t="s">
        <v>167</v>
      </c>
      <c r="D80" s="5" t="s">
        <v>16</v>
      </c>
      <c r="E80" s="5" t="s">
        <v>559</v>
      </c>
      <c r="F80" s="5" t="s">
        <v>559</v>
      </c>
      <c r="G80" s="5" t="s">
        <v>168</v>
      </c>
      <c r="H80" s="5" t="s">
        <v>209</v>
      </c>
      <c r="I80" s="5" t="s">
        <v>210</v>
      </c>
      <c r="J80" s="5">
        <v>0.808140440785866</v>
      </c>
      <c r="K80" s="5">
        <v>0.46604585744532978</v>
      </c>
      <c r="L80" s="5">
        <v>1.3998442166845719</v>
      </c>
      <c r="M80" s="5">
        <v>0.44668450573627438</v>
      </c>
      <c r="N80" s="5">
        <v>372</v>
      </c>
      <c r="O80" s="5">
        <v>221</v>
      </c>
      <c r="P80" s="5" t="b">
        <v>1</v>
      </c>
      <c r="Q80" s="5"/>
    </row>
    <row r="81" spans="1:17" ht="14.25" x14ac:dyDescent="0.4">
      <c r="A81" s="7" t="s">
        <v>166</v>
      </c>
      <c r="B81" s="5" t="s">
        <v>40</v>
      </c>
      <c r="C81" s="5" t="s">
        <v>167</v>
      </c>
      <c r="D81" s="5" t="s">
        <v>16</v>
      </c>
      <c r="E81" s="5" t="s">
        <v>560</v>
      </c>
      <c r="F81" s="5" t="s">
        <v>560</v>
      </c>
      <c r="G81" s="5" t="s">
        <v>168</v>
      </c>
      <c r="H81" s="5" t="s">
        <v>211</v>
      </c>
      <c r="I81" s="5" t="s">
        <v>212</v>
      </c>
      <c r="J81" s="5">
        <v>1.6974520575751111</v>
      </c>
      <c r="K81" s="5">
        <v>0.75404435811986181</v>
      </c>
      <c r="L81" s="5">
        <v>3.9115045419925289</v>
      </c>
      <c r="M81" s="5">
        <v>0.2062315823595065</v>
      </c>
      <c r="N81" s="5">
        <v>372</v>
      </c>
      <c r="O81" s="5">
        <v>221</v>
      </c>
      <c r="P81" s="5" t="b">
        <v>1</v>
      </c>
      <c r="Q81" s="5"/>
    </row>
    <row r="82" spans="1:17" ht="14.25" x14ac:dyDescent="0.4">
      <c r="A82" s="7" t="s">
        <v>166</v>
      </c>
      <c r="B82" s="5" t="s">
        <v>40</v>
      </c>
      <c r="C82" s="5" t="s">
        <v>167</v>
      </c>
      <c r="D82" s="5" t="s">
        <v>16</v>
      </c>
      <c r="E82" s="5" t="s">
        <v>77</v>
      </c>
      <c r="F82" s="5" t="s">
        <v>78</v>
      </c>
      <c r="G82" s="5" t="s">
        <v>168</v>
      </c>
      <c r="H82" s="5" t="s">
        <v>213</v>
      </c>
      <c r="I82" s="5" t="s">
        <v>92</v>
      </c>
      <c r="J82" s="5">
        <v>2.543788845814428</v>
      </c>
      <c r="K82" s="5">
        <v>1.455486064782278</v>
      </c>
      <c r="L82" s="5">
        <v>4.5163099511127607</v>
      </c>
      <c r="M82" s="5">
        <v>1.1969288193294271E-3</v>
      </c>
      <c r="N82" s="5">
        <v>372</v>
      </c>
      <c r="O82" s="5">
        <v>221</v>
      </c>
      <c r="P82" s="5" t="b">
        <v>1</v>
      </c>
      <c r="Q82" s="5"/>
    </row>
    <row r="83" spans="1:17" ht="14.25" x14ac:dyDescent="0.4">
      <c r="A83" s="7" t="s">
        <v>166</v>
      </c>
      <c r="B83" s="5" t="s">
        <v>40</v>
      </c>
      <c r="C83" s="5" t="s">
        <v>167</v>
      </c>
      <c r="D83" s="5" t="s">
        <v>16</v>
      </c>
      <c r="E83" s="5" t="s">
        <v>81</v>
      </c>
      <c r="F83" s="5" t="s">
        <v>82</v>
      </c>
      <c r="G83" s="5" t="s">
        <v>168</v>
      </c>
      <c r="H83" s="5" t="s">
        <v>214</v>
      </c>
      <c r="I83" s="5" t="s">
        <v>215</v>
      </c>
      <c r="J83" s="5">
        <v>0.68253198309245544</v>
      </c>
      <c r="K83" s="5">
        <v>0.38159986680247138</v>
      </c>
      <c r="L83" s="5">
        <v>1.2121078349639189</v>
      </c>
      <c r="M83" s="5">
        <v>0.1939958781580137</v>
      </c>
      <c r="N83" s="5">
        <v>372</v>
      </c>
      <c r="O83" s="5">
        <v>221</v>
      </c>
      <c r="P83" s="5" t="b">
        <v>1</v>
      </c>
      <c r="Q83" s="5"/>
    </row>
    <row r="84" spans="1:17" ht="14.25" x14ac:dyDescent="0.4">
      <c r="A84" s="7" t="s">
        <v>166</v>
      </c>
      <c r="B84" s="5" t="s">
        <v>40</v>
      </c>
      <c r="C84" s="5" t="s">
        <v>167</v>
      </c>
      <c r="D84" s="5" t="s">
        <v>16</v>
      </c>
      <c r="E84" s="5" t="s">
        <v>85</v>
      </c>
      <c r="F84" s="5" t="s">
        <v>86</v>
      </c>
      <c r="G84" s="5" t="s">
        <v>168</v>
      </c>
      <c r="H84" s="5" t="s">
        <v>216</v>
      </c>
      <c r="I84" s="5" t="s">
        <v>52</v>
      </c>
      <c r="J84" s="5">
        <v>1.313384492821162</v>
      </c>
      <c r="K84" s="5">
        <v>0.50017418118199986</v>
      </c>
      <c r="L84" s="5">
        <v>3.3790437144956522</v>
      </c>
      <c r="M84" s="5">
        <v>0.5730522293987772</v>
      </c>
      <c r="N84" s="5">
        <v>372</v>
      </c>
      <c r="O84" s="5">
        <v>221</v>
      </c>
      <c r="P84" s="5" t="b">
        <v>1</v>
      </c>
      <c r="Q84" s="5"/>
    </row>
    <row r="85" spans="1:17" ht="14.25" x14ac:dyDescent="0.4">
      <c r="A85" s="7" t="s">
        <v>166</v>
      </c>
      <c r="B85" s="5" t="s">
        <v>40</v>
      </c>
      <c r="C85" s="5" t="s">
        <v>167</v>
      </c>
      <c r="D85" s="5" t="s">
        <v>16</v>
      </c>
      <c r="E85" s="5" t="s">
        <v>89</v>
      </c>
      <c r="F85" s="5" t="s">
        <v>90</v>
      </c>
      <c r="G85" s="5" t="s">
        <v>168</v>
      </c>
      <c r="H85" s="5" t="s">
        <v>217</v>
      </c>
      <c r="I85" s="5" t="s">
        <v>218</v>
      </c>
      <c r="J85" s="5">
        <v>1.07150324963739</v>
      </c>
      <c r="K85" s="5">
        <v>1.020886342274228</v>
      </c>
      <c r="L85" s="5">
        <v>1.1280640381375591</v>
      </c>
      <c r="M85" s="5">
        <v>6.5390106630492687E-3</v>
      </c>
      <c r="N85" s="5">
        <v>372</v>
      </c>
      <c r="O85" s="5">
        <v>221</v>
      </c>
      <c r="P85" s="5" t="b">
        <v>1</v>
      </c>
      <c r="Q85" s="5"/>
    </row>
    <row r="86" spans="1:17" ht="14.25" x14ac:dyDescent="0.4">
      <c r="A86" s="7" t="s">
        <v>166</v>
      </c>
      <c r="B86" s="5" t="s">
        <v>40</v>
      </c>
      <c r="C86" s="5" t="s">
        <v>167</v>
      </c>
      <c r="D86" s="5" t="s">
        <v>16</v>
      </c>
      <c r="E86" s="5" t="s">
        <v>111</v>
      </c>
      <c r="F86" s="5" t="s">
        <v>112</v>
      </c>
      <c r="G86" s="5" t="s">
        <v>168</v>
      </c>
      <c r="H86" s="5" t="s">
        <v>219</v>
      </c>
      <c r="I86" s="5" t="s">
        <v>220</v>
      </c>
      <c r="J86" s="5">
        <v>0.45559822067304739</v>
      </c>
      <c r="K86" s="5">
        <v>0.26223452873049108</v>
      </c>
      <c r="L86" s="5">
        <v>0.78025159970814795</v>
      </c>
      <c r="M86" s="5">
        <v>4.6164535513029273E-3</v>
      </c>
      <c r="N86" s="5">
        <v>372</v>
      </c>
      <c r="O86" s="5">
        <v>221</v>
      </c>
      <c r="P86" s="5" t="b">
        <v>1</v>
      </c>
      <c r="Q86" s="5"/>
    </row>
    <row r="87" spans="1:17" ht="14.25" x14ac:dyDescent="0.4">
      <c r="A87" s="7" t="s">
        <v>166</v>
      </c>
      <c r="B87" s="5" t="s">
        <v>40</v>
      </c>
      <c r="C87" s="5" t="s">
        <v>167</v>
      </c>
      <c r="D87" s="5" t="s">
        <v>16</v>
      </c>
      <c r="E87" s="5" t="s">
        <v>115</v>
      </c>
      <c r="F87" s="5" t="s">
        <v>116</v>
      </c>
      <c r="G87" s="5" t="s">
        <v>168</v>
      </c>
      <c r="H87" s="5" t="s">
        <v>221</v>
      </c>
      <c r="I87" s="5" t="s">
        <v>222</v>
      </c>
      <c r="J87" s="5">
        <v>1.07953899508146</v>
      </c>
      <c r="K87" s="5">
        <v>0.61060613466899361</v>
      </c>
      <c r="L87" s="5">
        <v>1.91307228860691</v>
      </c>
      <c r="M87" s="5">
        <v>0.79226024815669116</v>
      </c>
      <c r="N87" s="5">
        <v>372</v>
      </c>
      <c r="O87" s="5">
        <v>221</v>
      </c>
      <c r="P87" s="5" t="b">
        <v>1</v>
      </c>
      <c r="Q87" s="5"/>
    </row>
    <row r="88" spans="1:17" ht="14.25" x14ac:dyDescent="0.4">
      <c r="A88" s="7" t="s">
        <v>166</v>
      </c>
      <c r="B88" s="5" t="s">
        <v>119</v>
      </c>
      <c r="C88" s="5" t="s">
        <v>167</v>
      </c>
      <c r="D88" s="5" t="s">
        <v>10</v>
      </c>
      <c r="E88" s="5" t="s">
        <v>120</v>
      </c>
      <c r="F88" s="5" t="s">
        <v>121</v>
      </c>
      <c r="G88" s="5" t="s">
        <v>168</v>
      </c>
      <c r="H88" s="5" t="s">
        <v>223</v>
      </c>
      <c r="I88" s="5" t="s">
        <v>147</v>
      </c>
      <c r="J88" s="5">
        <v>1.719213519873958</v>
      </c>
      <c r="K88" s="5">
        <v>1.2299722476339461</v>
      </c>
      <c r="L88" s="5">
        <v>2.4192802297983902</v>
      </c>
      <c r="M88" s="5">
        <v>1.648434138798525E-3</v>
      </c>
      <c r="N88" s="5">
        <v>372</v>
      </c>
      <c r="O88" s="5">
        <v>221</v>
      </c>
      <c r="P88" s="5" t="b">
        <v>1</v>
      </c>
      <c r="Q88" s="5"/>
    </row>
    <row r="89" spans="1:17" ht="14.25" x14ac:dyDescent="0.4">
      <c r="A89" s="7" t="s">
        <v>166</v>
      </c>
      <c r="B89" s="5" t="s">
        <v>119</v>
      </c>
      <c r="C89" s="5" t="s">
        <v>167</v>
      </c>
      <c r="D89" s="5" t="s">
        <v>12</v>
      </c>
      <c r="E89" s="5" t="s">
        <v>120</v>
      </c>
      <c r="F89" s="5" t="s">
        <v>121</v>
      </c>
      <c r="G89" s="5" t="s">
        <v>168</v>
      </c>
      <c r="H89" s="5" t="s">
        <v>224</v>
      </c>
      <c r="I89" s="5" t="s">
        <v>61</v>
      </c>
      <c r="J89" s="5">
        <v>2.283511387929499</v>
      </c>
      <c r="K89" s="5">
        <v>1.568814668813566</v>
      </c>
      <c r="L89" s="5">
        <v>3.37141669130702</v>
      </c>
      <c r="M89" s="5">
        <v>2.2269983884364351E-5</v>
      </c>
      <c r="N89" s="5">
        <v>372</v>
      </c>
      <c r="O89" s="5">
        <v>221</v>
      </c>
      <c r="P89" s="5" t="b">
        <v>1</v>
      </c>
      <c r="Q89" s="5"/>
    </row>
    <row r="90" spans="1:17" ht="14.25" x14ac:dyDescent="0.4">
      <c r="A90" s="7" t="s">
        <v>166</v>
      </c>
      <c r="B90" s="5" t="s">
        <v>119</v>
      </c>
      <c r="C90" s="5" t="s">
        <v>167</v>
      </c>
      <c r="D90" s="5" t="s">
        <v>12</v>
      </c>
      <c r="E90" s="5" t="s">
        <v>55</v>
      </c>
      <c r="F90" s="5" t="s">
        <v>55</v>
      </c>
      <c r="G90" s="5" t="s">
        <v>168</v>
      </c>
      <c r="H90" s="5" t="s">
        <v>225</v>
      </c>
      <c r="I90" s="5" t="s">
        <v>61</v>
      </c>
      <c r="J90" s="5">
        <v>1.047819522292488</v>
      </c>
      <c r="K90" s="5">
        <v>1.027851471083143</v>
      </c>
      <c r="L90" s="5">
        <v>1.0693661409184401</v>
      </c>
      <c r="M90" s="5">
        <v>3.5872298266917249E-6</v>
      </c>
      <c r="N90" s="5">
        <v>372</v>
      </c>
      <c r="O90" s="5">
        <v>221</v>
      </c>
      <c r="P90" s="5" t="b">
        <v>1</v>
      </c>
      <c r="Q90" s="5"/>
    </row>
    <row r="91" spans="1:17" ht="14.25" x14ac:dyDescent="0.4">
      <c r="A91" s="7" t="s">
        <v>166</v>
      </c>
      <c r="B91" s="5" t="s">
        <v>119</v>
      </c>
      <c r="C91" s="5" t="s">
        <v>167</v>
      </c>
      <c r="D91" s="5" t="s">
        <v>12</v>
      </c>
      <c r="E91" s="5" t="s">
        <v>58</v>
      </c>
      <c r="F91" s="5" t="s">
        <v>59</v>
      </c>
      <c r="G91" s="5" t="s">
        <v>168</v>
      </c>
      <c r="H91" s="5" t="s">
        <v>226</v>
      </c>
      <c r="I91" s="5" t="s">
        <v>227</v>
      </c>
      <c r="J91" s="5">
        <v>1.73452668277261</v>
      </c>
      <c r="K91" s="5">
        <v>0.98870249595291559</v>
      </c>
      <c r="L91" s="5">
        <v>3.0689629930959961</v>
      </c>
      <c r="M91" s="5">
        <v>5.5955428109494998E-2</v>
      </c>
      <c r="N91" s="5">
        <v>372</v>
      </c>
      <c r="O91" s="5">
        <v>221</v>
      </c>
      <c r="P91" s="5" t="b">
        <v>1</v>
      </c>
      <c r="Q91" s="5"/>
    </row>
    <row r="92" spans="1:17" ht="14.25" x14ac:dyDescent="0.4">
      <c r="A92" s="7" t="s">
        <v>166</v>
      </c>
      <c r="B92" s="5" t="s">
        <v>119</v>
      </c>
      <c r="C92" s="5" t="s">
        <v>167</v>
      </c>
      <c r="D92" s="5" t="s">
        <v>12</v>
      </c>
      <c r="E92" s="5" t="s">
        <v>559</v>
      </c>
      <c r="F92" s="5" t="s">
        <v>559</v>
      </c>
      <c r="G92" s="5" t="s">
        <v>168</v>
      </c>
      <c r="H92" s="5" t="s">
        <v>228</v>
      </c>
      <c r="I92" s="5" t="s">
        <v>229</v>
      </c>
      <c r="J92" s="5">
        <v>0.69437485860114845</v>
      </c>
      <c r="K92" s="5">
        <v>0.43129215292065709</v>
      </c>
      <c r="L92" s="5">
        <v>1.1143410149772011</v>
      </c>
      <c r="M92" s="5">
        <v>0.13141320561832601</v>
      </c>
      <c r="N92" s="5">
        <v>372</v>
      </c>
      <c r="O92" s="5">
        <v>221</v>
      </c>
      <c r="P92" s="5" t="b">
        <v>1</v>
      </c>
      <c r="Q92" s="5"/>
    </row>
    <row r="93" spans="1:17" ht="14.25" x14ac:dyDescent="0.4">
      <c r="A93" s="7" t="s">
        <v>166</v>
      </c>
      <c r="B93" s="5" t="s">
        <v>119</v>
      </c>
      <c r="C93" s="5" t="s">
        <v>167</v>
      </c>
      <c r="D93" s="5" t="s">
        <v>12</v>
      </c>
      <c r="E93" s="5" t="s">
        <v>560</v>
      </c>
      <c r="F93" s="5" t="s">
        <v>560</v>
      </c>
      <c r="G93" s="5" t="s">
        <v>168</v>
      </c>
      <c r="H93" s="5" t="s">
        <v>230</v>
      </c>
      <c r="I93" s="5" t="s">
        <v>231</v>
      </c>
      <c r="J93" s="5">
        <v>1.146575644268202</v>
      </c>
      <c r="K93" s="5">
        <v>0.55279310439947482</v>
      </c>
      <c r="L93" s="5">
        <v>2.424631481134274</v>
      </c>
      <c r="M93" s="5">
        <v>0.71573966836554548</v>
      </c>
      <c r="N93" s="5">
        <v>372</v>
      </c>
      <c r="O93" s="5">
        <v>221</v>
      </c>
      <c r="P93" s="5" t="b">
        <v>1</v>
      </c>
      <c r="Q93" s="5"/>
    </row>
    <row r="94" spans="1:17" ht="14.25" x14ac:dyDescent="0.4">
      <c r="A94" s="7" t="s">
        <v>166</v>
      </c>
      <c r="B94" s="5" t="s">
        <v>119</v>
      </c>
      <c r="C94" s="5" t="s">
        <v>167</v>
      </c>
      <c r="D94" s="5" t="s">
        <v>14</v>
      </c>
      <c r="E94" s="5" t="s">
        <v>120</v>
      </c>
      <c r="F94" s="5" t="s">
        <v>121</v>
      </c>
      <c r="G94" s="5" t="s">
        <v>168</v>
      </c>
      <c r="H94" s="5" t="s">
        <v>232</v>
      </c>
      <c r="I94" s="5" t="s">
        <v>61</v>
      </c>
      <c r="J94" s="5">
        <v>2.272850341614896</v>
      </c>
      <c r="K94" s="5">
        <v>1.540534530305725</v>
      </c>
      <c r="L94" s="5">
        <v>3.4023447318141091</v>
      </c>
      <c r="M94" s="5">
        <v>4.6591872151549692E-5</v>
      </c>
      <c r="N94" s="5">
        <v>372</v>
      </c>
      <c r="O94" s="5">
        <v>221</v>
      </c>
      <c r="P94" s="5" t="b">
        <v>1</v>
      </c>
      <c r="Q94" s="5"/>
    </row>
    <row r="95" spans="1:17" ht="14.25" x14ac:dyDescent="0.4">
      <c r="A95" s="7" t="s">
        <v>166</v>
      </c>
      <c r="B95" s="5" t="s">
        <v>119</v>
      </c>
      <c r="C95" s="5" t="s">
        <v>167</v>
      </c>
      <c r="D95" s="5" t="s">
        <v>14</v>
      </c>
      <c r="E95" s="5" t="s">
        <v>55</v>
      </c>
      <c r="F95" s="5" t="s">
        <v>55</v>
      </c>
      <c r="G95" s="5" t="s">
        <v>168</v>
      </c>
      <c r="H95" s="5" t="s">
        <v>233</v>
      </c>
      <c r="I95" s="5" t="s">
        <v>147</v>
      </c>
      <c r="J95" s="5">
        <v>1.035357664173</v>
      </c>
      <c r="K95" s="5">
        <v>1.0133474375131519</v>
      </c>
      <c r="L95" s="5">
        <v>1.058904378914836</v>
      </c>
      <c r="M95" s="5">
        <v>1.908461688305229E-3</v>
      </c>
      <c r="N95" s="5">
        <v>372</v>
      </c>
      <c r="O95" s="5">
        <v>221</v>
      </c>
      <c r="P95" s="5" t="b">
        <v>1</v>
      </c>
      <c r="Q95" s="5"/>
    </row>
    <row r="96" spans="1:17" ht="14.25" x14ac:dyDescent="0.4">
      <c r="A96" s="7" t="s">
        <v>166</v>
      </c>
      <c r="B96" s="5" t="s">
        <v>119</v>
      </c>
      <c r="C96" s="5" t="s">
        <v>167</v>
      </c>
      <c r="D96" s="5" t="s">
        <v>14</v>
      </c>
      <c r="E96" s="5" t="s">
        <v>58</v>
      </c>
      <c r="F96" s="5" t="s">
        <v>59</v>
      </c>
      <c r="G96" s="5" t="s">
        <v>168</v>
      </c>
      <c r="H96" s="5" t="s">
        <v>234</v>
      </c>
      <c r="I96" s="5" t="s">
        <v>235</v>
      </c>
      <c r="J96" s="5">
        <v>1.2726243829025261</v>
      </c>
      <c r="K96" s="5">
        <v>0.67239782088141853</v>
      </c>
      <c r="L96" s="5">
        <v>2.4308802491195038</v>
      </c>
      <c r="M96" s="5">
        <v>0.46105972404524531</v>
      </c>
      <c r="N96" s="5">
        <v>372</v>
      </c>
      <c r="O96" s="5">
        <v>221</v>
      </c>
      <c r="P96" s="5" t="b">
        <v>1</v>
      </c>
      <c r="Q96" s="5"/>
    </row>
    <row r="97" spans="1:17" ht="14.25" x14ac:dyDescent="0.4">
      <c r="A97" s="7" t="s">
        <v>166</v>
      </c>
      <c r="B97" s="5" t="s">
        <v>119</v>
      </c>
      <c r="C97" s="5" t="s">
        <v>167</v>
      </c>
      <c r="D97" s="5" t="s">
        <v>14</v>
      </c>
      <c r="E97" s="5" t="s">
        <v>559</v>
      </c>
      <c r="F97" s="5" t="s">
        <v>559</v>
      </c>
      <c r="G97" s="5" t="s">
        <v>168</v>
      </c>
      <c r="H97" s="5" t="s">
        <v>236</v>
      </c>
      <c r="I97" s="5" t="s">
        <v>237</v>
      </c>
      <c r="J97" s="5">
        <v>0.75494336223161318</v>
      </c>
      <c r="K97" s="5">
        <v>0.458641681265676</v>
      </c>
      <c r="L97" s="5">
        <v>1.2408125238081189</v>
      </c>
      <c r="M97" s="5">
        <v>0.26736144371578102</v>
      </c>
      <c r="N97" s="5">
        <v>372</v>
      </c>
      <c r="O97" s="5">
        <v>221</v>
      </c>
      <c r="P97" s="5" t="b">
        <v>1</v>
      </c>
      <c r="Q97" s="5"/>
    </row>
    <row r="98" spans="1:17" ht="14.25" x14ac:dyDescent="0.4">
      <c r="A98" s="7" t="s">
        <v>166</v>
      </c>
      <c r="B98" s="5" t="s">
        <v>119</v>
      </c>
      <c r="C98" s="5" t="s">
        <v>167</v>
      </c>
      <c r="D98" s="5" t="s">
        <v>14</v>
      </c>
      <c r="E98" s="5" t="s">
        <v>560</v>
      </c>
      <c r="F98" s="5" t="s">
        <v>560</v>
      </c>
      <c r="G98" s="5" t="s">
        <v>168</v>
      </c>
      <c r="H98" s="5" t="s">
        <v>238</v>
      </c>
      <c r="I98" s="5" t="s">
        <v>239</v>
      </c>
      <c r="J98" s="5">
        <v>1.3463567922682489</v>
      </c>
      <c r="K98" s="5">
        <v>0.63444698658763288</v>
      </c>
      <c r="L98" s="5">
        <v>2.9150225301631751</v>
      </c>
      <c r="M98" s="5">
        <v>0.44280818469651367</v>
      </c>
      <c r="N98" s="5">
        <v>372</v>
      </c>
      <c r="O98" s="5">
        <v>221</v>
      </c>
      <c r="P98" s="5" t="b">
        <v>1</v>
      </c>
      <c r="Q98" s="5"/>
    </row>
    <row r="99" spans="1:17" ht="14.25" x14ac:dyDescent="0.4">
      <c r="A99" s="7" t="s">
        <v>166</v>
      </c>
      <c r="B99" s="5" t="s">
        <v>119</v>
      </c>
      <c r="C99" s="5" t="s">
        <v>167</v>
      </c>
      <c r="D99" s="5" t="s">
        <v>14</v>
      </c>
      <c r="E99" s="5" t="s">
        <v>77</v>
      </c>
      <c r="F99" s="5" t="s">
        <v>78</v>
      </c>
      <c r="G99" s="5" t="s">
        <v>168</v>
      </c>
      <c r="H99" s="5" t="s">
        <v>240</v>
      </c>
      <c r="I99" s="5" t="s">
        <v>61</v>
      </c>
      <c r="J99" s="5">
        <v>2.5448823845826221</v>
      </c>
      <c r="K99" s="5">
        <v>1.4841140006820741</v>
      </c>
      <c r="L99" s="5">
        <v>4.4284340917418836</v>
      </c>
      <c r="M99" s="5">
        <v>7.8951045202474933E-4</v>
      </c>
      <c r="N99" s="5">
        <v>372</v>
      </c>
      <c r="O99" s="5">
        <v>221</v>
      </c>
      <c r="P99" s="5" t="b">
        <v>1</v>
      </c>
      <c r="Q99" s="5"/>
    </row>
    <row r="100" spans="1:17" ht="14.25" x14ac:dyDescent="0.4">
      <c r="A100" s="7" t="s">
        <v>166</v>
      </c>
      <c r="B100" s="5" t="s">
        <v>119</v>
      </c>
      <c r="C100" s="5" t="s">
        <v>167</v>
      </c>
      <c r="D100" s="5" t="s">
        <v>14</v>
      </c>
      <c r="E100" s="5" t="s">
        <v>81</v>
      </c>
      <c r="F100" s="5" t="s">
        <v>82</v>
      </c>
      <c r="G100" s="5" t="s">
        <v>168</v>
      </c>
      <c r="H100" s="5" t="s">
        <v>241</v>
      </c>
      <c r="I100" s="5" t="s">
        <v>242</v>
      </c>
      <c r="J100" s="5">
        <v>0.6777330564535814</v>
      </c>
      <c r="K100" s="5">
        <v>0.38548307724855718</v>
      </c>
      <c r="L100" s="5">
        <v>1.183089010326847</v>
      </c>
      <c r="M100" s="5">
        <v>0.17281530927488609</v>
      </c>
      <c r="N100" s="5">
        <v>372</v>
      </c>
      <c r="O100" s="5">
        <v>221</v>
      </c>
      <c r="P100" s="5" t="b">
        <v>1</v>
      </c>
      <c r="Q100" s="5"/>
    </row>
    <row r="101" spans="1:17" ht="14.25" x14ac:dyDescent="0.4">
      <c r="A101" s="7" t="s">
        <v>166</v>
      </c>
      <c r="B101" s="5" t="s">
        <v>119</v>
      </c>
      <c r="C101" s="5" t="s">
        <v>167</v>
      </c>
      <c r="D101" s="5" t="s">
        <v>14</v>
      </c>
      <c r="E101" s="5" t="s">
        <v>85</v>
      </c>
      <c r="F101" s="5" t="s">
        <v>86</v>
      </c>
      <c r="G101" s="5" t="s">
        <v>168</v>
      </c>
      <c r="H101" s="5" t="s">
        <v>243</v>
      </c>
      <c r="I101" s="5" t="s">
        <v>244</v>
      </c>
      <c r="J101" s="5">
        <v>1.13803802124126</v>
      </c>
      <c r="K101" s="5">
        <v>0.44918775225685048</v>
      </c>
      <c r="L101" s="5">
        <v>2.8039300093442412</v>
      </c>
      <c r="M101" s="5">
        <v>0.78017693706891145</v>
      </c>
      <c r="N101" s="5">
        <v>372</v>
      </c>
      <c r="O101" s="5">
        <v>221</v>
      </c>
      <c r="P101" s="5" t="b">
        <v>1</v>
      </c>
      <c r="Q101" s="5"/>
    </row>
    <row r="102" spans="1:17" ht="14.25" x14ac:dyDescent="0.4">
      <c r="A102" s="7" t="s">
        <v>166</v>
      </c>
      <c r="B102" s="5" t="s">
        <v>119</v>
      </c>
      <c r="C102" s="5" t="s">
        <v>167</v>
      </c>
      <c r="D102" s="5" t="s">
        <v>14</v>
      </c>
      <c r="E102" s="5" t="s">
        <v>89</v>
      </c>
      <c r="F102" s="5" t="s">
        <v>90</v>
      </c>
      <c r="G102" s="5" t="s">
        <v>168</v>
      </c>
      <c r="H102" s="5" t="s">
        <v>245</v>
      </c>
      <c r="I102" s="5" t="s">
        <v>246</v>
      </c>
      <c r="J102" s="5">
        <v>1.0659151587336739</v>
      </c>
      <c r="K102" s="5">
        <v>1.0178620852300451</v>
      </c>
      <c r="L102" s="5">
        <v>1.119515991164594</v>
      </c>
      <c r="M102" s="5">
        <v>8.3759943579955528E-3</v>
      </c>
      <c r="N102" s="5">
        <v>372</v>
      </c>
      <c r="O102" s="5">
        <v>221</v>
      </c>
      <c r="P102" s="5" t="b">
        <v>1</v>
      </c>
      <c r="Q102" s="5"/>
    </row>
    <row r="103" spans="1:17" ht="14.25" x14ac:dyDescent="0.4">
      <c r="A103" s="7" t="s">
        <v>166</v>
      </c>
      <c r="B103" s="5" t="s">
        <v>119</v>
      </c>
      <c r="C103" s="5" t="s">
        <v>167</v>
      </c>
      <c r="D103" s="5" t="s">
        <v>16</v>
      </c>
      <c r="E103" s="5" t="s">
        <v>120</v>
      </c>
      <c r="F103" s="5" t="s">
        <v>121</v>
      </c>
      <c r="G103" s="5" t="s">
        <v>168</v>
      </c>
      <c r="H103" s="5" t="s">
        <v>247</v>
      </c>
      <c r="I103" s="5" t="s">
        <v>61</v>
      </c>
      <c r="J103" s="5">
        <v>2.4114611281040998</v>
      </c>
      <c r="K103" s="5">
        <v>1.6233969119758811</v>
      </c>
      <c r="L103" s="5">
        <v>3.6401044732608141</v>
      </c>
      <c r="M103" s="5">
        <v>1.8345548616847099E-5</v>
      </c>
      <c r="N103" s="5">
        <v>372</v>
      </c>
      <c r="O103" s="5">
        <v>221</v>
      </c>
      <c r="P103" s="5" t="b">
        <v>1</v>
      </c>
      <c r="Q103" s="5"/>
    </row>
    <row r="104" spans="1:17" ht="14.25" x14ac:dyDescent="0.4">
      <c r="A104" s="7" t="s">
        <v>166</v>
      </c>
      <c r="B104" s="5" t="s">
        <v>119</v>
      </c>
      <c r="C104" s="5" t="s">
        <v>167</v>
      </c>
      <c r="D104" s="5" t="s">
        <v>16</v>
      </c>
      <c r="E104" s="5" t="s">
        <v>55</v>
      </c>
      <c r="F104" s="5" t="s">
        <v>55</v>
      </c>
      <c r="G104" s="5" t="s">
        <v>168</v>
      </c>
      <c r="H104" s="5" t="s">
        <v>248</v>
      </c>
      <c r="I104" s="5" t="s">
        <v>61</v>
      </c>
      <c r="J104" s="5">
        <v>1.048343097163114</v>
      </c>
      <c r="K104" s="5">
        <v>1.0237328151888969</v>
      </c>
      <c r="L104" s="5">
        <v>1.0750299295658301</v>
      </c>
      <c r="M104" s="5">
        <v>1.4798402073772939E-4</v>
      </c>
      <c r="N104" s="5">
        <v>372</v>
      </c>
      <c r="O104" s="5">
        <v>221</v>
      </c>
      <c r="P104" s="5" t="b">
        <v>1</v>
      </c>
      <c r="Q104" s="5"/>
    </row>
    <row r="105" spans="1:17" ht="14.25" x14ac:dyDescent="0.4">
      <c r="A105" s="7" t="s">
        <v>166</v>
      </c>
      <c r="B105" s="5" t="s">
        <v>119</v>
      </c>
      <c r="C105" s="5" t="s">
        <v>167</v>
      </c>
      <c r="D105" s="5" t="s">
        <v>16</v>
      </c>
      <c r="E105" s="5" t="s">
        <v>58</v>
      </c>
      <c r="F105" s="5" t="s">
        <v>59</v>
      </c>
      <c r="G105" s="5" t="s">
        <v>168</v>
      </c>
      <c r="H105" s="5" t="s">
        <v>249</v>
      </c>
      <c r="I105" s="5" t="s">
        <v>250</v>
      </c>
      <c r="J105" s="5">
        <v>1.412587011839932</v>
      </c>
      <c r="K105" s="5">
        <v>0.73756215597743358</v>
      </c>
      <c r="L105" s="5">
        <v>2.7362165655663202</v>
      </c>
      <c r="M105" s="5">
        <v>0.30051407306568628</v>
      </c>
      <c r="N105" s="5">
        <v>372</v>
      </c>
      <c r="O105" s="5">
        <v>221</v>
      </c>
      <c r="P105" s="5" t="b">
        <v>1</v>
      </c>
      <c r="Q105" s="5"/>
    </row>
    <row r="106" spans="1:17" ht="14.25" x14ac:dyDescent="0.4">
      <c r="A106" s="7" t="s">
        <v>166</v>
      </c>
      <c r="B106" s="5" t="s">
        <v>119</v>
      </c>
      <c r="C106" s="5" t="s">
        <v>167</v>
      </c>
      <c r="D106" s="5" t="s">
        <v>16</v>
      </c>
      <c r="E106" s="5" t="s">
        <v>559</v>
      </c>
      <c r="F106" s="5" t="s">
        <v>559</v>
      </c>
      <c r="G106" s="5" t="s">
        <v>168</v>
      </c>
      <c r="H106" s="5" t="s">
        <v>251</v>
      </c>
      <c r="I106" s="5" t="s">
        <v>252</v>
      </c>
      <c r="J106" s="5">
        <v>0.83697837507643413</v>
      </c>
      <c r="K106" s="5">
        <v>0.48667824633778362</v>
      </c>
      <c r="L106" s="5">
        <v>1.43950300389087</v>
      </c>
      <c r="M106" s="5">
        <v>0.51913589245359304</v>
      </c>
      <c r="N106" s="5">
        <v>372</v>
      </c>
      <c r="O106" s="5">
        <v>221</v>
      </c>
      <c r="P106" s="5" t="b">
        <v>1</v>
      </c>
      <c r="Q106" s="5"/>
    </row>
    <row r="107" spans="1:17" ht="14.25" x14ac:dyDescent="0.4">
      <c r="A107" s="7" t="s">
        <v>166</v>
      </c>
      <c r="B107" s="5" t="s">
        <v>119</v>
      </c>
      <c r="C107" s="5" t="s">
        <v>167</v>
      </c>
      <c r="D107" s="5" t="s">
        <v>16</v>
      </c>
      <c r="E107" s="5" t="s">
        <v>560</v>
      </c>
      <c r="F107" s="5" t="s">
        <v>560</v>
      </c>
      <c r="G107" s="5" t="s">
        <v>168</v>
      </c>
      <c r="H107" s="5" t="s">
        <v>253</v>
      </c>
      <c r="I107" s="5" t="s">
        <v>254</v>
      </c>
      <c r="J107" s="5">
        <v>1.615971098817816</v>
      </c>
      <c r="K107" s="5">
        <v>0.7260925465385768</v>
      </c>
      <c r="L107" s="5">
        <v>3.6777727773965179</v>
      </c>
      <c r="M107" s="5">
        <v>0.24468683398091259</v>
      </c>
      <c r="N107" s="5">
        <v>372</v>
      </c>
      <c r="O107" s="5">
        <v>221</v>
      </c>
      <c r="P107" s="5" t="b">
        <v>1</v>
      </c>
      <c r="Q107" s="5"/>
    </row>
    <row r="108" spans="1:17" ht="14.25" x14ac:dyDescent="0.4">
      <c r="A108" s="7" t="s">
        <v>166</v>
      </c>
      <c r="B108" s="5" t="s">
        <v>119</v>
      </c>
      <c r="C108" s="5" t="s">
        <v>167</v>
      </c>
      <c r="D108" s="5" t="s">
        <v>16</v>
      </c>
      <c r="E108" s="5" t="s">
        <v>77</v>
      </c>
      <c r="F108" s="5" t="s">
        <v>78</v>
      </c>
      <c r="G108" s="5" t="s">
        <v>168</v>
      </c>
      <c r="H108" s="5" t="s">
        <v>255</v>
      </c>
      <c r="I108" s="5" t="s">
        <v>61</v>
      </c>
      <c r="J108" s="5">
        <v>2.6242725963919851</v>
      </c>
      <c r="K108" s="5">
        <v>1.5137571029341841</v>
      </c>
      <c r="L108" s="5">
        <v>4.6237962161517636</v>
      </c>
      <c r="M108" s="5">
        <v>6.8730775310986403E-4</v>
      </c>
      <c r="N108" s="5">
        <v>372</v>
      </c>
      <c r="O108" s="5">
        <v>221</v>
      </c>
      <c r="P108" s="5" t="b">
        <v>1</v>
      </c>
      <c r="Q108" s="5"/>
    </row>
    <row r="109" spans="1:17" ht="14.25" x14ac:dyDescent="0.4">
      <c r="A109" s="7" t="s">
        <v>166</v>
      </c>
      <c r="B109" s="5" t="s">
        <v>119</v>
      </c>
      <c r="C109" s="5" t="s">
        <v>167</v>
      </c>
      <c r="D109" s="5" t="s">
        <v>16</v>
      </c>
      <c r="E109" s="5" t="s">
        <v>81</v>
      </c>
      <c r="F109" s="5" t="s">
        <v>82</v>
      </c>
      <c r="G109" s="5" t="s">
        <v>168</v>
      </c>
      <c r="H109" s="5" t="s">
        <v>256</v>
      </c>
      <c r="I109" s="5" t="s">
        <v>257</v>
      </c>
      <c r="J109" s="5">
        <v>0.67300334265470474</v>
      </c>
      <c r="K109" s="5">
        <v>0.37933873687476688</v>
      </c>
      <c r="L109" s="5">
        <v>1.18544029479111</v>
      </c>
      <c r="M109" s="5">
        <v>0.17199276135638911</v>
      </c>
      <c r="N109" s="5">
        <v>372</v>
      </c>
      <c r="O109" s="5">
        <v>221</v>
      </c>
      <c r="P109" s="5" t="b">
        <v>1</v>
      </c>
      <c r="Q109" s="5"/>
    </row>
    <row r="110" spans="1:17" ht="14.25" x14ac:dyDescent="0.4">
      <c r="A110" s="7" t="s">
        <v>166</v>
      </c>
      <c r="B110" s="5" t="s">
        <v>119</v>
      </c>
      <c r="C110" s="5" t="s">
        <v>167</v>
      </c>
      <c r="D110" s="5" t="s">
        <v>16</v>
      </c>
      <c r="E110" s="5" t="s">
        <v>85</v>
      </c>
      <c r="F110" s="5" t="s">
        <v>86</v>
      </c>
      <c r="G110" s="5" t="s">
        <v>168</v>
      </c>
      <c r="H110" s="5" t="s">
        <v>258</v>
      </c>
      <c r="I110" s="5" t="s">
        <v>259</v>
      </c>
      <c r="J110" s="5">
        <v>1.2192682885277439</v>
      </c>
      <c r="K110" s="5">
        <v>0.4709280665718889</v>
      </c>
      <c r="L110" s="5">
        <v>3.082278282143311</v>
      </c>
      <c r="M110" s="5">
        <v>0.67666561172208084</v>
      </c>
      <c r="N110" s="5">
        <v>372</v>
      </c>
      <c r="O110" s="5">
        <v>221</v>
      </c>
      <c r="P110" s="5" t="b">
        <v>1</v>
      </c>
      <c r="Q110" s="5"/>
    </row>
    <row r="111" spans="1:17" ht="14.25" x14ac:dyDescent="0.4">
      <c r="A111" s="7" t="s">
        <v>166</v>
      </c>
      <c r="B111" s="5" t="s">
        <v>119</v>
      </c>
      <c r="C111" s="5" t="s">
        <v>167</v>
      </c>
      <c r="D111" s="5" t="s">
        <v>16</v>
      </c>
      <c r="E111" s="5" t="s">
        <v>89</v>
      </c>
      <c r="F111" s="5" t="s">
        <v>90</v>
      </c>
      <c r="G111" s="5" t="s">
        <v>168</v>
      </c>
      <c r="H111" s="5" t="s">
        <v>260</v>
      </c>
      <c r="I111" s="5" t="s">
        <v>261</v>
      </c>
      <c r="J111" s="5">
        <v>1.0685563673201339</v>
      </c>
      <c r="K111" s="5">
        <v>1.018475035084728</v>
      </c>
      <c r="L111" s="5">
        <v>1.1246994741492231</v>
      </c>
      <c r="M111" s="5">
        <v>8.6124184481182978E-3</v>
      </c>
      <c r="N111" s="5">
        <v>372</v>
      </c>
      <c r="O111" s="5">
        <v>221</v>
      </c>
      <c r="P111" s="5" t="b">
        <v>1</v>
      </c>
      <c r="Q111" s="5"/>
    </row>
    <row r="112" spans="1:17" ht="14.25" x14ac:dyDescent="0.4">
      <c r="A112" s="7" t="s">
        <v>166</v>
      </c>
      <c r="B112" s="5" t="s">
        <v>119</v>
      </c>
      <c r="C112" s="5" t="s">
        <v>167</v>
      </c>
      <c r="D112" s="5" t="s">
        <v>16</v>
      </c>
      <c r="E112" s="5" t="s">
        <v>111</v>
      </c>
      <c r="F112" s="5" t="s">
        <v>112</v>
      </c>
      <c r="G112" s="5" t="s">
        <v>168</v>
      </c>
      <c r="H112" s="5" t="s">
        <v>262</v>
      </c>
      <c r="I112" s="5" t="s">
        <v>246</v>
      </c>
      <c r="J112" s="5">
        <v>0.48520465010793967</v>
      </c>
      <c r="K112" s="5">
        <v>0.28259281070621062</v>
      </c>
      <c r="L112" s="5">
        <v>0.82265605740990078</v>
      </c>
      <c r="M112" s="5">
        <v>7.8393806895128877E-3</v>
      </c>
      <c r="N112" s="5">
        <v>372</v>
      </c>
      <c r="O112" s="5">
        <v>221</v>
      </c>
      <c r="P112" s="5" t="b">
        <v>1</v>
      </c>
      <c r="Q112" s="5"/>
    </row>
    <row r="113" spans="1:17" ht="14.25" x14ac:dyDescent="0.4">
      <c r="A113" s="7" t="s">
        <v>166</v>
      </c>
      <c r="B113" s="5" t="s">
        <v>119</v>
      </c>
      <c r="C113" s="5" t="s">
        <v>167</v>
      </c>
      <c r="D113" s="5" t="s">
        <v>16</v>
      </c>
      <c r="E113" s="5" t="s">
        <v>115</v>
      </c>
      <c r="F113" s="5" t="s">
        <v>116</v>
      </c>
      <c r="G113" s="5" t="s">
        <v>168</v>
      </c>
      <c r="H113" s="5" t="s">
        <v>263</v>
      </c>
      <c r="I113" s="5" t="s">
        <v>264</v>
      </c>
      <c r="J113" s="5">
        <v>1.055543793799228</v>
      </c>
      <c r="K113" s="5">
        <v>0.6012583756539035</v>
      </c>
      <c r="L113" s="5">
        <v>1.855601601007038</v>
      </c>
      <c r="M113" s="5">
        <v>0.85048239828900329</v>
      </c>
      <c r="N113" s="5">
        <v>372</v>
      </c>
      <c r="O113" s="5">
        <v>221</v>
      </c>
      <c r="P113" s="5" t="b">
        <v>1</v>
      </c>
      <c r="Q113" s="5"/>
    </row>
    <row r="114" spans="1:17" ht="14.25" x14ac:dyDescent="0.4">
      <c r="A114" s="8" t="s">
        <v>265</v>
      </c>
      <c r="B114" s="5" t="s">
        <v>40</v>
      </c>
      <c r="C114" s="5" t="s">
        <v>167</v>
      </c>
      <c r="D114" s="5" t="s">
        <v>10</v>
      </c>
      <c r="E114" s="5" t="s">
        <v>42</v>
      </c>
      <c r="F114" s="5" t="s">
        <v>43</v>
      </c>
      <c r="G114" s="5" t="s">
        <v>168</v>
      </c>
      <c r="H114" s="5" t="s">
        <v>266</v>
      </c>
      <c r="I114" s="5" t="s">
        <v>267</v>
      </c>
      <c r="J114" s="5">
        <v>1.142857142857135</v>
      </c>
      <c r="K114" s="5">
        <v>0.46444268928669807</v>
      </c>
      <c r="L114" s="5">
        <v>2.7156495547854629</v>
      </c>
      <c r="M114" s="5">
        <v>0.76467308547011292</v>
      </c>
      <c r="N114" s="5">
        <v>372</v>
      </c>
      <c r="O114" s="5">
        <v>267</v>
      </c>
      <c r="P114" s="5" t="b">
        <v>1</v>
      </c>
      <c r="Q114" s="5"/>
    </row>
    <row r="115" spans="1:17" ht="14.25" x14ac:dyDescent="0.4">
      <c r="A115" s="8" t="s">
        <v>265</v>
      </c>
      <c r="B115" s="5" t="s">
        <v>40</v>
      </c>
      <c r="C115" s="5" t="s">
        <v>167</v>
      </c>
      <c r="D115" s="5" t="s">
        <v>10</v>
      </c>
      <c r="E115" s="5" t="s">
        <v>47</v>
      </c>
      <c r="F115" s="5" t="s">
        <v>48</v>
      </c>
      <c r="G115" s="5" t="s">
        <v>168</v>
      </c>
      <c r="H115" s="5" t="s">
        <v>268</v>
      </c>
      <c r="I115" s="5" t="s">
        <v>269</v>
      </c>
      <c r="J115" s="5">
        <v>2.4347826086934812</v>
      </c>
      <c r="K115" s="5">
        <v>0.9993972943910826</v>
      </c>
      <c r="L115" s="5">
        <v>5.729232720436527</v>
      </c>
      <c r="M115" s="5">
        <v>4.3543893864722467E-2</v>
      </c>
      <c r="N115" s="5">
        <v>372</v>
      </c>
      <c r="O115" s="5">
        <v>267</v>
      </c>
      <c r="P115" s="5" t="b">
        <v>1</v>
      </c>
      <c r="Q115" s="5"/>
    </row>
    <row r="116" spans="1:17" ht="14.25" x14ac:dyDescent="0.4">
      <c r="A116" s="8" t="s">
        <v>265</v>
      </c>
      <c r="B116" s="5" t="s">
        <v>40</v>
      </c>
      <c r="C116" s="5" t="s">
        <v>167</v>
      </c>
      <c r="D116" s="5" t="s">
        <v>12</v>
      </c>
      <c r="E116" s="5" t="s">
        <v>42</v>
      </c>
      <c r="F116" s="5" t="s">
        <v>43</v>
      </c>
      <c r="G116" s="5" t="s">
        <v>168</v>
      </c>
      <c r="H116" s="5" t="s">
        <v>270</v>
      </c>
      <c r="I116" s="5" t="s">
        <v>271</v>
      </c>
      <c r="J116" s="5">
        <v>1.0239905346738341</v>
      </c>
      <c r="K116" s="5">
        <v>0.41106628716244331</v>
      </c>
      <c r="L116" s="5">
        <v>2.4639114561142641</v>
      </c>
      <c r="M116" s="5">
        <v>0.95822079872070165</v>
      </c>
      <c r="N116" s="5">
        <v>372</v>
      </c>
      <c r="O116" s="5">
        <v>267</v>
      </c>
      <c r="P116" s="5" t="b">
        <v>1</v>
      </c>
      <c r="Q116" s="5"/>
    </row>
    <row r="117" spans="1:17" ht="14.25" x14ac:dyDescent="0.4">
      <c r="A117" s="8" t="s">
        <v>265</v>
      </c>
      <c r="B117" s="5" t="s">
        <v>40</v>
      </c>
      <c r="C117" s="5" t="s">
        <v>167</v>
      </c>
      <c r="D117" s="5" t="s">
        <v>12</v>
      </c>
      <c r="E117" s="5" t="s">
        <v>47</v>
      </c>
      <c r="F117" s="5" t="s">
        <v>48</v>
      </c>
      <c r="G117" s="5" t="s">
        <v>168</v>
      </c>
      <c r="H117" s="5" t="s">
        <v>272</v>
      </c>
      <c r="I117" s="5" t="s">
        <v>273</v>
      </c>
      <c r="J117" s="5">
        <v>2.0585806958616222</v>
      </c>
      <c r="K117" s="5">
        <v>0.82014483459423337</v>
      </c>
      <c r="L117" s="5">
        <v>5.0045019811775973</v>
      </c>
      <c r="M117" s="5">
        <v>0.11419792744727179</v>
      </c>
      <c r="N117" s="5">
        <v>372</v>
      </c>
      <c r="O117" s="5">
        <v>267</v>
      </c>
      <c r="P117" s="5" t="b">
        <v>1</v>
      </c>
      <c r="Q117" s="5"/>
    </row>
    <row r="118" spans="1:17" ht="14.25" x14ac:dyDescent="0.4">
      <c r="A118" s="8" t="s">
        <v>265</v>
      </c>
      <c r="B118" s="5" t="s">
        <v>40</v>
      </c>
      <c r="C118" s="5" t="s">
        <v>167</v>
      </c>
      <c r="D118" s="5" t="s">
        <v>12</v>
      </c>
      <c r="E118" s="5" t="s">
        <v>55</v>
      </c>
      <c r="F118" s="5" t="s">
        <v>55</v>
      </c>
      <c r="G118" s="5" t="s">
        <v>168</v>
      </c>
      <c r="H118" s="5" t="s">
        <v>274</v>
      </c>
      <c r="I118" s="5" t="s">
        <v>275</v>
      </c>
      <c r="J118" s="5">
        <v>1.000926781796847</v>
      </c>
      <c r="K118" s="5">
        <v>0.98181409262975949</v>
      </c>
      <c r="L118" s="5">
        <v>1.020692794766513</v>
      </c>
      <c r="M118" s="5">
        <v>0.92531411595875102</v>
      </c>
      <c r="N118" s="5">
        <v>372</v>
      </c>
      <c r="O118" s="5">
        <v>267</v>
      </c>
      <c r="P118" s="5" t="b">
        <v>1</v>
      </c>
      <c r="Q118" s="5"/>
    </row>
    <row r="119" spans="1:17" ht="14.25" x14ac:dyDescent="0.4">
      <c r="A119" s="8" t="s">
        <v>265</v>
      </c>
      <c r="B119" s="5" t="s">
        <v>40</v>
      </c>
      <c r="C119" s="5" t="s">
        <v>167</v>
      </c>
      <c r="D119" s="5" t="s">
        <v>12</v>
      </c>
      <c r="E119" s="5" t="s">
        <v>58</v>
      </c>
      <c r="F119" s="5" t="s">
        <v>59</v>
      </c>
      <c r="G119" s="5" t="s">
        <v>168</v>
      </c>
      <c r="H119" s="5" t="s">
        <v>276</v>
      </c>
      <c r="I119" s="5" t="s">
        <v>277</v>
      </c>
      <c r="J119" s="5">
        <v>0.673214018778447</v>
      </c>
      <c r="K119" s="5">
        <v>0.35594776932960448</v>
      </c>
      <c r="L119" s="5">
        <v>1.2340338608421251</v>
      </c>
      <c r="M119" s="5">
        <v>0.2102112572580622</v>
      </c>
      <c r="N119" s="5">
        <v>372</v>
      </c>
      <c r="O119" s="5">
        <v>267</v>
      </c>
      <c r="P119" s="5" t="b">
        <v>1</v>
      </c>
      <c r="Q119" s="5"/>
    </row>
    <row r="120" spans="1:17" ht="14.25" x14ac:dyDescent="0.4">
      <c r="A120" s="8" t="s">
        <v>265</v>
      </c>
      <c r="B120" s="5" t="s">
        <v>40</v>
      </c>
      <c r="C120" s="5" t="s">
        <v>167</v>
      </c>
      <c r="D120" s="5" t="s">
        <v>12</v>
      </c>
      <c r="E120" s="5" t="s">
        <v>559</v>
      </c>
      <c r="F120" s="5" t="s">
        <v>559</v>
      </c>
      <c r="G120" s="5" t="s">
        <v>168</v>
      </c>
      <c r="H120" s="5" t="s">
        <v>278</v>
      </c>
      <c r="I120" s="5" t="s">
        <v>279</v>
      </c>
      <c r="J120" s="5">
        <v>1.14689774086423</v>
      </c>
      <c r="K120" s="5">
        <v>0.701767219423023</v>
      </c>
      <c r="L120" s="5">
        <v>1.8806457218709129</v>
      </c>
      <c r="M120" s="5">
        <v>0.58501713284114221</v>
      </c>
      <c r="N120" s="5">
        <v>372</v>
      </c>
      <c r="O120" s="5">
        <v>267</v>
      </c>
      <c r="P120" s="5" t="b">
        <v>1</v>
      </c>
      <c r="Q120" s="5"/>
    </row>
    <row r="121" spans="1:17" ht="14.25" x14ac:dyDescent="0.4">
      <c r="A121" s="8" t="s">
        <v>265</v>
      </c>
      <c r="B121" s="5" t="s">
        <v>40</v>
      </c>
      <c r="C121" s="5" t="s">
        <v>167</v>
      </c>
      <c r="D121" s="5" t="s">
        <v>12</v>
      </c>
      <c r="E121" s="5" t="s">
        <v>560</v>
      </c>
      <c r="F121" s="5" t="s">
        <v>560</v>
      </c>
      <c r="G121" s="5" t="s">
        <v>168</v>
      </c>
      <c r="H121" s="5" t="s">
        <v>280</v>
      </c>
      <c r="I121" s="5" t="s">
        <v>281</v>
      </c>
      <c r="J121" s="5">
        <v>2.4038995779407708</v>
      </c>
      <c r="K121" s="5">
        <v>1.0293542558389051</v>
      </c>
      <c r="L121" s="5">
        <v>6.3410611360326294</v>
      </c>
      <c r="M121" s="5">
        <v>5.5407246290378083E-2</v>
      </c>
      <c r="N121" s="5">
        <v>372</v>
      </c>
      <c r="O121" s="5">
        <v>267</v>
      </c>
      <c r="P121" s="5" t="b">
        <v>1</v>
      </c>
      <c r="Q121" s="5"/>
    </row>
    <row r="122" spans="1:17" ht="14.25" x14ac:dyDescent="0.4">
      <c r="A122" s="8" t="s">
        <v>265</v>
      </c>
      <c r="B122" s="5" t="s">
        <v>40</v>
      </c>
      <c r="C122" s="5" t="s">
        <v>167</v>
      </c>
      <c r="D122" s="5" t="s">
        <v>14</v>
      </c>
      <c r="E122" s="5" t="s">
        <v>42</v>
      </c>
      <c r="F122" s="5" t="s">
        <v>43</v>
      </c>
      <c r="G122" s="5" t="s">
        <v>168</v>
      </c>
      <c r="H122" s="5" t="s">
        <v>282</v>
      </c>
      <c r="I122" s="5" t="s">
        <v>283</v>
      </c>
      <c r="J122" s="5">
        <v>1.02252305143712</v>
      </c>
      <c r="K122" s="5">
        <v>0.40796182236994871</v>
      </c>
      <c r="L122" s="5">
        <v>2.4759960829615508</v>
      </c>
      <c r="M122" s="5">
        <v>0.96102290575155846</v>
      </c>
      <c r="N122" s="5">
        <v>372</v>
      </c>
      <c r="O122" s="5">
        <v>267</v>
      </c>
      <c r="P122" s="5" t="b">
        <v>1</v>
      </c>
      <c r="Q122" s="5"/>
    </row>
    <row r="123" spans="1:17" ht="14.25" x14ac:dyDescent="0.4">
      <c r="A123" s="8" t="s">
        <v>265</v>
      </c>
      <c r="B123" s="5" t="s">
        <v>40</v>
      </c>
      <c r="C123" s="5" t="s">
        <v>167</v>
      </c>
      <c r="D123" s="5" t="s">
        <v>14</v>
      </c>
      <c r="E123" s="5" t="s">
        <v>47</v>
      </c>
      <c r="F123" s="5" t="s">
        <v>48</v>
      </c>
      <c r="G123" s="5" t="s">
        <v>168</v>
      </c>
      <c r="H123" s="5" t="s">
        <v>284</v>
      </c>
      <c r="I123" s="5" t="s">
        <v>285</v>
      </c>
      <c r="J123" s="5">
        <v>1.9953419469496141</v>
      </c>
      <c r="K123" s="5">
        <v>0.78918595344870179</v>
      </c>
      <c r="L123" s="5">
        <v>4.887561021921826</v>
      </c>
      <c r="M123" s="5">
        <v>0.13393197517133329</v>
      </c>
      <c r="N123" s="5">
        <v>372</v>
      </c>
      <c r="O123" s="5">
        <v>267</v>
      </c>
      <c r="P123" s="5" t="b">
        <v>1</v>
      </c>
      <c r="Q123" s="5"/>
    </row>
    <row r="124" spans="1:17" ht="14.25" x14ac:dyDescent="0.4">
      <c r="A124" s="8" t="s">
        <v>265</v>
      </c>
      <c r="B124" s="5" t="s">
        <v>40</v>
      </c>
      <c r="C124" s="5" t="s">
        <v>167</v>
      </c>
      <c r="D124" s="5" t="s">
        <v>14</v>
      </c>
      <c r="E124" s="5" t="s">
        <v>55</v>
      </c>
      <c r="F124" s="5" t="s">
        <v>55</v>
      </c>
      <c r="G124" s="5" t="s">
        <v>168</v>
      </c>
      <c r="H124" s="5" t="s">
        <v>286</v>
      </c>
      <c r="I124" s="5" t="s">
        <v>287</v>
      </c>
      <c r="J124" s="5">
        <v>1.003413803283981</v>
      </c>
      <c r="K124" s="5">
        <v>0.98177626370674043</v>
      </c>
      <c r="L124" s="5">
        <v>1.025832685602295</v>
      </c>
      <c r="M124" s="5">
        <v>0.76023561808139983</v>
      </c>
      <c r="N124" s="5">
        <v>372</v>
      </c>
      <c r="O124" s="5">
        <v>267</v>
      </c>
      <c r="P124" s="5" t="b">
        <v>1</v>
      </c>
      <c r="Q124" s="5"/>
    </row>
    <row r="125" spans="1:17" ht="14.25" x14ac:dyDescent="0.4">
      <c r="A125" s="8" t="s">
        <v>265</v>
      </c>
      <c r="B125" s="5" t="s">
        <v>40</v>
      </c>
      <c r="C125" s="5" t="s">
        <v>167</v>
      </c>
      <c r="D125" s="5" t="s">
        <v>14</v>
      </c>
      <c r="E125" s="5" t="s">
        <v>58</v>
      </c>
      <c r="F125" s="5" t="s">
        <v>59</v>
      </c>
      <c r="G125" s="5" t="s">
        <v>168</v>
      </c>
      <c r="H125" s="5" t="s">
        <v>288</v>
      </c>
      <c r="I125" s="5" t="s">
        <v>289</v>
      </c>
      <c r="J125" s="5">
        <v>0.65509067816107247</v>
      </c>
      <c r="K125" s="5">
        <v>0.32430769270170667</v>
      </c>
      <c r="L125" s="5">
        <v>1.295969016911924</v>
      </c>
      <c r="M125" s="5">
        <v>0.22960937247988369</v>
      </c>
      <c r="N125" s="5">
        <v>372</v>
      </c>
      <c r="O125" s="5">
        <v>267</v>
      </c>
      <c r="P125" s="5" t="b">
        <v>1</v>
      </c>
      <c r="Q125" s="5"/>
    </row>
    <row r="126" spans="1:17" ht="14.25" x14ac:dyDescent="0.4">
      <c r="A126" s="8" t="s">
        <v>265</v>
      </c>
      <c r="B126" s="5" t="s">
        <v>40</v>
      </c>
      <c r="C126" s="5" t="s">
        <v>167</v>
      </c>
      <c r="D126" s="5" t="s">
        <v>14</v>
      </c>
      <c r="E126" s="5" t="s">
        <v>559</v>
      </c>
      <c r="F126" s="5" t="s">
        <v>559</v>
      </c>
      <c r="G126" s="5" t="s">
        <v>168</v>
      </c>
      <c r="H126" s="5" t="s">
        <v>290</v>
      </c>
      <c r="I126" s="5" t="s">
        <v>291</v>
      </c>
      <c r="J126" s="5">
        <v>1.2034461338454501</v>
      </c>
      <c r="K126" s="5">
        <v>0.72633718449870444</v>
      </c>
      <c r="L126" s="5">
        <v>2.0013193860638858</v>
      </c>
      <c r="M126" s="5">
        <v>0.47299153316626819</v>
      </c>
      <c r="N126" s="5">
        <v>372</v>
      </c>
      <c r="O126" s="5">
        <v>267</v>
      </c>
      <c r="P126" s="5" t="b">
        <v>1</v>
      </c>
      <c r="Q126" s="5"/>
    </row>
    <row r="127" spans="1:17" ht="14.25" x14ac:dyDescent="0.4">
      <c r="A127" s="8" t="s">
        <v>265</v>
      </c>
      <c r="B127" s="5" t="s">
        <v>40</v>
      </c>
      <c r="C127" s="5" t="s">
        <v>167</v>
      </c>
      <c r="D127" s="5" t="s">
        <v>14</v>
      </c>
      <c r="E127" s="5" t="s">
        <v>560</v>
      </c>
      <c r="F127" s="5" t="s">
        <v>560</v>
      </c>
      <c r="G127" s="5" t="s">
        <v>168</v>
      </c>
      <c r="H127" s="5" t="s">
        <v>292</v>
      </c>
      <c r="I127" s="5" t="s">
        <v>293</v>
      </c>
      <c r="J127" s="5">
        <v>2.3445532532737681</v>
      </c>
      <c r="K127" s="5">
        <v>0.98868016714567974</v>
      </c>
      <c r="L127" s="5">
        <v>6.2537169397078474</v>
      </c>
      <c r="M127" s="5">
        <v>6.667822995780906E-2</v>
      </c>
      <c r="N127" s="5">
        <v>372</v>
      </c>
      <c r="O127" s="5">
        <v>267</v>
      </c>
      <c r="P127" s="5" t="b">
        <v>1</v>
      </c>
      <c r="Q127" s="5"/>
    </row>
    <row r="128" spans="1:17" ht="14.25" x14ac:dyDescent="0.4">
      <c r="A128" s="8" t="s">
        <v>265</v>
      </c>
      <c r="B128" s="5" t="s">
        <v>40</v>
      </c>
      <c r="C128" s="5" t="s">
        <v>167</v>
      </c>
      <c r="D128" s="5" t="s">
        <v>14</v>
      </c>
      <c r="E128" s="5" t="s">
        <v>77</v>
      </c>
      <c r="F128" s="5" t="s">
        <v>78</v>
      </c>
      <c r="G128" s="5" t="s">
        <v>168</v>
      </c>
      <c r="H128" s="5" t="s">
        <v>294</v>
      </c>
      <c r="I128" s="5" t="s">
        <v>295</v>
      </c>
      <c r="J128" s="5">
        <v>0.83315231269551249</v>
      </c>
      <c r="K128" s="5">
        <v>0.48345197042426941</v>
      </c>
      <c r="L128" s="5">
        <v>1.430955936911354</v>
      </c>
      <c r="M128" s="5">
        <v>0.50875719512499007</v>
      </c>
      <c r="N128" s="5">
        <v>372</v>
      </c>
      <c r="O128" s="5">
        <v>267</v>
      </c>
      <c r="P128" s="5" t="b">
        <v>1</v>
      </c>
      <c r="Q128" s="5"/>
    </row>
    <row r="129" spans="1:17" ht="14.25" x14ac:dyDescent="0.4">
      <c r="A129" s="8" t="s">
        <v>265</v>
      </c>
      <c r="B129" s="5" t="s">
        <v>40</v>
      </c>
      <c r="C129" s="5" t="s">
        <v>167</v>
      </c>
      <c r="D129" s="5" t="s">
        <v>14</v>
      </c>
      <c r="E129" s="5" t="s">
        <v>81</v>
      </c>
      <c r="F129" s="5" t="s">
        <v>82</v>
      </c>
      <c r="G129" s="5" t="s">
        <v>168</v>
      </c>
      <c r="H129" s="5" t="s">
        <v>296</v>
      </c>
      <c r="I129" s="5" t="s">
        <v>297</v>
      </c>
      <c r="J129" s="5">
        <v>1.443247031702666</v>
      </c>
      <c r="K129" s="5">
        <v>0.81989908761369379</v>
      </c>
      <c r="L129" s="5">
        <v>2.5839908523526822</v>
      </c>
      <c r="M129" s="5">
        <v>0.2089730008743719</v>
      </c>
      <c r="N129" s="5">
        <v>372</v>
      </c>
      <c r="O129" s="5">
        <v>267</v>
      </c>
      <c r="P129" s="5" t="b">
        <v>1</v>
      </c>
      <c r="Q129" s="5"/>
    </row>
    <row r="130" spans="1:17" ht="14.25" x14ac:dyDescent="0.4">
      <c r="A130" s="8" t="s">
        <v>265</v>
      </c>
      <c r="B130" s="5" t="s">
        <v>40</v>
      </c>
      <c r="C130" s="5" t="s">
        <v>167</v>
      </c>
      <c r="D130" s="5" t="s">
        <v>14</v>
      </c>
      <c r="E130" s="5" t="s">
        <v>85</v>
      </c>
      <c r="F130" s="5" t="s">
        <v>86</v>
      </c>
      <c r="G130" s="5" t="s">
        <v>168</v>
      </c>
      <c r="H130" s="5" t="s">
        <v>298</v>
      </c>
      <c r="I130" s="5" t="s">
        <v>299</v>
      </c>
      <c r="J130" s="5">
        <v>0.34684335209178041</v>
      </c>
      <c r="K130" s="5">
        <v>7.8652218698440912E-2</v>
      </c>
      <c r="L130" s="5">
        <v>1.0774664868199</v>
      </c>
      <c r="M130" s="5">
        <v>0.1011324830502866</v>
      </c>
      <c r="N130" s="5">
        <v>372</v>
      </c>
      <c r="O130" s="5">
        <v>267</v>
      </c>
      <c r="P130" s="5" t="b">
        <v>1</v>
      </c>
      <c r="Q130" s="5"/>
    </row>
    <row r="131" spans="1:17" ht="14.25" x14ac:dyDescent="0.4">
      <c r="A131" s="8" t="s">
        <v>265</v>
      </c>
      <c r="B131" s="5" t="s">
        <v>40</v>
      </c>
      <c r="C131" s="5" t="s">
        <v>167</v>
      </c>
      <c r="D131" s="5" t="s">
        <v>14</v>
      </c>
      <c r="E131" s="5" t="s">
        <v>89</v>
      </c>
      <c r="F131" s="5" t="s">
        <v>90</v>
      </c>
      <c r="G131" s="5" t="s">
        <v>168</v>
      </c>
      <c r="H131" s="5" t="s">
        <v>300</v>
      </c>
      <c r="I131" s="5" t="s">
        <v>301</v>
      </c>
      <c r="J131" s="5">
        <v>0.99730708394090295</v>
      </c>
      <c r="K131" s="5">
        <v>0.95469853309150765</v>
      </c>
      <c r="L131" s="5">
        <v>1.043319866149645</v>
      </c>
      <c r="M131" s="5">
        <v>0.9047706200523582</v>
      </c>
      <c r="N131" s="5">
        <v>372</v>
      </c>
      <c r="O131" s="5">
        <v>267</v>
      </c>
      <c r="P131" s="5" t="b">
        <v>1</v>
      </c>
      <c r="Q131" s="5"/>
    </row>
    <row r="132" spans="1:17" ht="14.25" x14ac:dyDescent="0.4">
      <c r="A132" s="8" t="s">
        <v>265</v>
      </c>
      <c r="B132" s="5" t="s">
        <v>40</v>
      </c>
      <c r="C132" s="5" t="s">
        <v>167</v>
      </c>
      <c r="D132" s="5" t="s">
        <v>16</v>
      </c>
      <c r="E132" s="5" t="s">
        <v>42</v>
      </c>
      <c r="F132" s="5" t="s">
        <v>43</v>
      </c>
      <c r="G132" s="5" t="s">
        <v>168</v>
      </c>
      <c r="H132" s="5" t="s">
        <v>302</v>
      </c>
      <c r="I132" s="5" t="s">
        <v>165</v>
      </c>
      <c r="J132" s="5">
        <v>1.033334052172306</v>
      </c>
      <c r="K132" s="5">
        <v>0.41132172900483832</v>
      </c>
      <c r="L132" s="5">
        <v>2.510129838297658</v>
      </c>
      <c r="M132" s="5">
        <v>0.94282011944013733</v>
      </c>
      <c r="N132" s="5">
        <v>372</v>
      </c>
      <c r="O132" s="5">
        <v>267</v>
      </c>
      <c r="P132" s="5" t="b">
        <v>1</v>
      </c>
      <c r="Q132" s="5"/>
    </row>
    <row r="133" spans="1:17" ht="14.25" x14ac:dyDescent="0.4">
      <c r="A133" s="8" t="s">
        <v>265</v>
      </c>
      <c r="B133" s="5" t="s">
        <v>40</v>
      </c>
      <c r="C133" s="5" t="s">
        <v>167</v>
      </c>
      <c r="D133" s="5" t="s">
        <v>16</v>
      </c>
      <c r="E133" s="5" t="s">
        <v>47</v>
      </c>
      <c r="F133" s="5" t="s">
        <v>48</v>
      </c>
      <c r="G133" s="5" t="s">
        <v>168</v>
      </c>
      <c r="H133" s="5" t="s">
        <v>303</v>
      </c>
      <c r="I133" s="5" t="s">
        <v>304</v>
      </c>
      <c r="J133" s="5">
        <v>1.991049723062549</v>
      </c>
      <c r="K133" s="5">
        <v>0.78459757319331547</v>
      </c>
      <c r="L133" s="5">
        <v>4.8998738521202316</v>
      </c>
      <c r="M133" s="5">
        <v>0.1369698793554063</v>
      </c>
      <c r="N133" s="5">
        <v>372</v>
      </c>
      <c r="O133" s="5">
        <v>267</v>
      </c>
      <c r="P133" s="5" t="b">
        <v>1</v>
      </c>
      <c r="Q133" s="5"/>
    </row>
    <row r="134" spans="1:17" ht="14.25" x14ac:dyDescent="0.4">
      <c r="A134" s="8" t="s">
        <v>265</v>
      </c>
      <c r="B134" s="5" t="s">
        <v>40</v>
      </c>
      <c r="C134" s="5" t="s">
        <v>167</v>
      </c>
      <c r="D134" s="5" t="s">
        <v>16</v>
      </c>
      <c r="E134" s="5" t="s">
        <v>55</v>
      </c>
      <c r="F134" s="5" t="s">
        <v>55</v>
      </c>
      <c r="G134" s="5" t="s">
        <v>168</v>
      </c>
      <c r="H134" s="5" t="s">
        <v>305</v>
      </c>
      <c r="I134" s="5" t="s">
        <v>306</v>
      </c>
      <c r="J134" s="5">
        <v>0.99954920369399336</v>
      </c>
      <c r="K134" s="5">
        <v>0.97628081700366087</v>
      </c>
      <c r="L134" s="5">
        <v>1.0235790563406839</v>
      </c>
      <c r="M134" s="5">
        <v>0.97011133693125262</v>
      </c>
      <c r="N134" s="5">
        <v>372</v>
      </c>
      <c r="O134" s="5">
        <v>267</v>
      </c>
      <c r="P134" s="5" t="b">
        <v>1</v>
      </c>
      <c r="Q134" s="5"/>
    </row>
    <row r="135" spans="1:17" ht="14.25" x14ac:dyDescent="0.4">
      <c r="A135" s="8" t="s">
        <v>265</v>
      </c>
      <c r="B135" s="5" t="s">
        <v>40</v>
      </c>
      <c r="C135" s="5" t="s">
        <v>167</v>
      </c>
      <c r="D135" s="5" t="s">
        <v>16</v>
      </c>
      <c r="E135" s="5" t="s">
        <v>58</v>
      </c>
      <c r="F135" s="5" t="s">
        <v>59</v>
      </c>
      <c r="G135" s="5" t="s">
        <v>168</v>
      </c>
      <c r="H135" s="5" t="s">
        <v>307</v>
      </c>
      <c r="I135" s="5" t="s">
        <v>308</v>
      </c>
      <c r="J135" s="5">
        <v>0.6275049380176223</v>
      </c>
      <c r="K135" s="5">
        <v>0.30857651324126262</v>
      </c>
      <c r="L135" s="5">
        <v>1.2492338439557671</v>
      </c>
      <c r="M135" s="5">
        <v>0.18978306381293211</v>
      </c>
      <c r="N135" s="5">
        <v>372</v>
      </c>
      <c r="O135" s="5">
        <v>267</v>
      </c>
      <c r="P135" s="5" t="b">
        <v>1</v>
      </c>
      <c r="Q135" s="5"/>
    </row>
    <row r="136" spans="1:17" ht="14.25" x14ac:dyDescent="0.4">
      <c r="A136" s="8" t="s">
        <v>265</v>
      </c>
      <c r="B136" s="5" t="s">
        <v>40</v>
      </c>
      <c r="C136" s="5" t="s">
        <v>167</v>
      </c>
      <c r="D136" s="5" t="s">
        <v>16</v>
      </c>
      <c r="E136" s="5" t="s">
        <v>559</v>
      </c>
      <c r="F136" s="5" t="s">
        <v>559</v>
      </c>
      <c r="G136" s="5" t="s">
        <v>168</v>
      </c>
      <c r="H136" s="5" t="s">
        <v>309</v>
      </c>
      <c r="I136" s="5" t="s">
        <v>310</v>
      </c>
      <c r="J136" s="5">
        <v>1.2023426138460549</v>
      </c>
      <c r="K136" s="5">
        <v>0.7001088610004309</v>
      </c>
      <c r="L136" s="5">
        <v>2.071355068170825</v>
      </c>
      <c r="M136" s="5">
        <v>0.50453988590667753</v>
      </c>
      <c r="N136" s="5">
        <v>372</v>
      </c>
      <c r="O136" s="5">
        <v>267</v>
      </c>
      <c r="P136" s="5" t="b">
        <v>1</v>
      </c>
      <c r="Q136" s="5"/>
    </row>
    <row r="137" spans="1:17" ht="14.25" x14ac:dyDescent="0.4">
      <c r="A137" s="8" t="s">
        <v>265</v>
      </c>
      <c r="B137" s="5" t="s">
        <v>40</v>
      </c>
      <c r="C137" s="5" t="s">
        <v>167</v>
      </c>
      <c r="D137" s="5" t="s">
        <v>16</v>
      </c>
      <c r="E137" s="5" t="s">
        <v>560</v>
      </c>
      <c r="F137" s="5" t="s">
        <v>560</v>
      </c>
      <c r="G137" s="5" t="s">
        <v>168</v>
      </c>
      <c r="H137" s="5" t="s">
        <v>311</v>
      </c>
      <c r="I137" s="5" t="s">
        <v>187</v>
      </c>
      <c r="J137" s="5">
        <v>2.3301883613842418</v>
      </c>
      <c r="K137" s="5">
        <v>0.95063962115469725</v>
      </c>
      <c r="L137" s="5">
        <v>6.373341396636155</v>
      </c>
      <c r="M137" s="5">
        <v>7.7791654336760246E-2</v>
      </c>
      <c r="N137" s="5">
        <v>372</v>
      </c>
      <c r="O137" s="5">
        <v>267</v>
      </c>
      <c r="P137" s="5" t="b">
        <v>1</v>
      </c>
      <c r="Q137" s="5"/>
    </row>
    <row r="138" spans="1:17" ht="14.25" x14ac:dyDescent="0.4">
      <c r="A138" s="8" t="s">
        <v>265</v>
      </c>
      <c r="B138" s="5" t="s">
        <v>40</v>
      </c>
      <c r="C138" s="5" t="s">
        <v>167</v>
      </c>
      <c r="D138" s="5" t="s">
        <v>16</v>
      </c>
      <c r="E138" s="5" t="s">
        <v>77</v>
      </c>
      <c r="F138" s="5" t="s">
        <v>78</v>
      </c>
      <c r="G138" s="5" t="s">
        <v>168</v>
      </c>
      <c r="H138" s="5" t="s">
        <v>312</v>
      </c>
      <c r="I138" s="5" t="s">
        <v>313</v>
      </c>
      <c r="J138" s="5">
        <v>0.8497390633647508</v>
      </c>
      <c r="K138" s="5">
        <v>0.49234503915289718</v>
      </c>
      <c r="L138" s="5">
        <v>1.462129826421662</v>
      </c>
      <c r="M138" s="5">
        <v>0.55678811956411578</v>
      </c>
      <c r="N138" s="5">
        <v>372</v>
      </c>
      <c r="O138" s="5">
        <v>267</v>
      </c>
      <c r="P138" s="5" t="b">
        <v>1</v>
      </c>
      <c r="Q138" s="5"/>
    </row>
    <row r="139" spans="1:17" ht="14.25" x14ac:dyDescent="0.4">
      <c r="A139" s="8" t="s">
        <v>265</v>
      </c>
      <c r="B139" s="5" t="s">
        <v>40</v>
      </c>
      <c r="C139" s="5" t="s">
        <v>167</v>
      </c>
      <c r="D139" s="5" t="s">
        <v>16</v>
      </c>
      <c r="E139" s="5" t="s">
        <v>81</v>
      </c>
      <c r="F139" s="5" t="s">
        <v>82</v>
      </c>
      <c r="G139" s="5" t="s">
        <v>168</v>
      </c>
      <c r="H139" s="5" t="s">
        <v>314</v>
      </c>
      <c r="I139" s="5" t="s">
        <v>131</v>
      </c>
      <c r="J139" s="5">
        <v>1.437323555614767</v>
      </c>
      <c r="K139" s="5">
        <v>0.81627287163420781</v>
      </c>
      <c r="L139" s="5">
        <v>2.5744474332221929</v>
      </c>
      <c r="M139" s="5">
        <v>0.21440781194395889</v>
      </c>
      <c r="N139" s="5">
        <v>372</v>
      </c>
      <c r="O139" s="5">
        <v>267</v>
      </c>
      <c r="P139" s="5" t="b">
        <v>1</v>
      </c>
      <c r="Q139" s="5"/>
    </row>
    <row r="140" spans="1:17" ht="14.25" x14ac:dyDescent="0.4">
      <c r="A140" s="8" t="s">
        <v>265</v>
      </c>
      <c r="B140" s="5" t="s">
        <v>40</v>
      </c>
      <c r="C140" s="5" t="s">
        <v>167</v>
      </c>
      <c r="D140" s="5" t="s">
        <v>16</v>
      </c>
      <c r="E140" s="5" t="s">
        <v>85</v>
      </c>
      <c r="F140" s="5" t="s">
        <v>86</v>
      </c>
      <c r="G140" s="5" t="s">
        <v>168</v>
      </c>
      <c r="H140" s="5" t="s">
        <v>315</v>
      </c>
      <c r="I140" s="5" t="s">
        <v>316</v>
      </c>
      <c r="J140" s="5">
        <v>0.34760669273398059</v>
      </c>
      <c r="K140" s="5">
        <v>7.8322581454695117E-2</v>
      </c>
      <c r="L140" s="5">
        <v>1.0919112656128731</v>
      </c>
      <c r="M140" s="5">
        <v>0.1042500450165775</v>
      </c>
      <c r="N140" s="5">
        <v>372</v>
      </c>
      <c r="O140" s="5">
        <v>267</v>
      </c>
      <c r="P140" s="5" t="b">
        <v>1</v>
      </c>
      <c r="Q140" s="5"/>
    </row>
    <row r="141" spans="1:17" ht="14.25" x14ac:dyDescent="0.4">
      <c r="A141" s="8" t="s">
        <v>265</v>
      </c>
      <c r="B141" s="5" t="s">
        <v>40</v>
      </c>
      <c r="C141" s="5" t="s">
        <v>167</v>
      </c>
      <c r="D141" s="5" t="s">
        <v>16</v>
      </c>
      <c r="E141" s="5" t="s">
        <v>89</v>
      </c>
      <c r="F141" s="5" t="s">
        <v>90</v>
      </c>
      <c r="G141" s="5" t="s">
        <v>168</v>
      </c>
      <c r="H141" s="5" t="s">
        <v>317</v>
      </c>
      <c r="I141" s="5" t="s">
        <v>318</v>
      </c>
      <c r="J141" s="5">
        <v>0.9966016672424084</v>
      </c>
      <c r="K141" s="5">
        <v>0.95353814168287676</v>
      </c>
      <c r="L141" s="5">
        <v>1.043095981162262</v>
      </c>
      <c r="M141" s="5">
        <v>0.8812566138914657</v>
      </c>
      <c r="N141" s="5">
        <v>372</v>
      </c>
      <c r="O141" s="5">
        <v>267</v>
      </c>
      <c r="P141" s="5" t="b">
        <v>1</v>
      </c>
      <c r="Q141" s="5"/>
    </row>
    <row r="142" spans="1:17" ht="14.25" x14ac:dyDescent="0.4">
      <c r="A142" s="8" t="s">
        <v>265</v>
      </c>
      <c r="B142" s="5" t="s">
        <v>40</v>
      </c>
      <c r="C142" s="5" t="s">
        <v>167</v>
      </c>
      <c r="D142" s="5" t="s">
        <v>16</v>
      </c>
      <c r="E142" s="5" t="s">
        <v>111</v>
      </c>
      <c r="F142" s="5" t="s">
        <v>112</v>
      </c>
      <c r="G142" s="5" t="s">
        <v>168</v>
      </c>
      <c r="H142" s="5" t="s">
        <v>319</v>
      </c>
      <c r="I142" s="5" t="s">
        <v>320</v>
      </c>
      <c r="J142" s="5">
        <v>1.2662842657402</v>
      </c>
      <c r="K142" s="5">
        <v>0.73818742034418539</v>
      </c>
      <c r="L142" s="5">
        <v>2.196632580480923</v>
      </c>
      <c r="M142" s="5">
        <v>0.39484761854405881</v>
      </c>
      <c r="N142" s="5">
        <v>372</v>
      </c>
      <c r="O142" s="5">
        <v>267</v>
      </c>
      <c r="P142" s="5" t="b">
        <v>1</v>
      </c>
      <c r="Q142" s="5"/>
    </row>
    <row r="143" spans="1:17" ht="14.25" x14ac:dyDescent="0.4">
      <c r="A143" s="8" t="s">
        <v>265</v>
      </c>
      <c r="B143" s="5" t="s">
        <v>40</v>
      </c>
      <c r="C143" s="5" t="s">
        <v>167</v>
      </c>
      <c r="D143" s="5" t="s">
        <v>16</v>
      </c>
      <c r="E143" s="5" t="s">
        <v>115</v>
      </c>
      <c r="F143" s="5" t="s">
        <v>116</v>
      </c>
      <c r="G143" s="5" t="s">
        <v>168</v>
      </c>
      <c r="H143" s="5" t="s">
        <v>321</v>
      </c>
      <c r="I143" s="5" t="s">
        <v>322</v>
      </c>
      <c r="J143" s="5">
        <v>0.87753604848160316</v>
      </c>
      <c r="K143" s="5">
        <v>0.49847551770824622</v>
      </c>
      <c r="L143" s="5">
        <v>1.528405711342544</v>
      </c>
      <c r="M143" s="5">
        <v>0.64684335329112286</v>
      </c>
      <c r="N143" s="5">
        <v>372</v>
      </c>
      <c r="O143" s="5">
        <v>267</v>
      </c>
      <c r="P143" s="5" t="b">
        <v>1</v>
      </c>
      <c r="Q143" s="5"/>
    </row>
    <row r="144" spans="1:17" ht="14.25" x14ac:dyDescent="0.4">
      <c r="A144" s="8" t="s">
        <v>265</v>
      </c>
      <c r="B144" s="5" t="s">
        <v>119</v>
      </c>
      <c r="C144" s="5" t="s">
        <v>167</v>
      </c>
      <c r="D144" s="5" t="s">
        <v>10</v>
      </c>
      <c r="E144" s="5" t="s">
        <v>120</v>
      </c>
      <c r="F144" s="5" t="s">
        <v>121</v>
      </c>
      <c r="G144" s="5" t="s">
        <v>168</v>
      </c>
      <c r="H144" s="5" t="s">
        <v>323</v>
      </c>
      <c r="I144" s="5" t="s">
        <v>147</v>
      </c>
      <c r="J144" s="5">
        <v>1.7791099272840549</v>
      </c>
      <c r="K144" s="5">
        <v>1.2472835592456799</v>
      </c>
      <c r="L144" s="5">
        <v>2.5462294277023712</v>
      </c>
      <c r="M144" s="5">
        <v>1.504453655278757E-3</v>
      </c>
      <c r="N144" s="5">
        <v>372</v>
      </c>
      <c r="O144" s="5">
        <v>267</v>
      </c>
      <c r="P144" s="5" t="b">
        <v>1</v>
      </c>
      <c r="Q144" s="5"/>
    </row>
    <row r="145" spans="1:17" ht="14.25" x14ac:dyDescent="0.4">
      <c r="A145" s="8" t="s">
        <v>265</v>
      </c>
      <c r="B145" s="5" t="s">
        <v>119</v>
      </c>
      <c r="C145" s="5" t="s">
        <v>167</v>
      </c>
      <c r="D145" s="5" t="s">
        <v>12</v>
      </c>
      <c r="E145" s="5" t="s">
        <v>120</v>
      </c>
      <c r="F145" s="5" t="s">
        <v>121</v>
      </c>
      <c r="G145" s="5" t="s">
        <v>168</v>
      </c>
      <c r="H145" s="5" t="s">
        <v>324</v>
      </c>
      <c r="I145" s="5" t="s">
        <v>246</v>
      </c>
      <c r="J145" s="5">
        <v>1.6529350367240081</v>
      </c>
      <c r="K145" s="5">
        <v>1.138034237210396</v>
      </c>
      <c r="L145" s="5">
        <v>2.4098297117499872</v>
      </c>
      <c r="M145" s="5">
        <v>8.453765764716405E-3</v>
      </c>
      <c r="N145" s="5">
        <v>372</v>
      </c>
      <c r="O145" s="5">
        <v>267</v>
      </c>
      <c r="P145" s="5" t="b">
        <v>1</v>
      </c>
      <c r="Q145" s="5"/>
    </row>
    <row r="146" spans="1:17" ht="14.25" x14ac:dyDescent="0.4">
      <c r="A146" s="8" t="s">
        <v>265</v>
      </c>
      <c r="B146" s="5" t="s">
        <v>119</v>
      </c>
      <c r="C146" s="5" t="s">
        <v>167</v>
      </c>
      <c r="D146" s="5" t="s">
        <v>12</v>
      </c>
      <c r="E146" s="5" t="s">
        <v>55</v>
      </c>
      <c r="F146" s="5" t="s">
        <v>55</v>
      </c>
      <c r="G146" s="5" t="s">
        <v>168</v>
      </c>
      <c r="H146" s="5" t="s">
        <v>274</v>
      </c>
      <c r="I146" s="5" t="s">
        <v>325</v>
      </c>
      <c r="J146" s="5">
        <v>1.001115268329734</v>
      </c>
      <c r="K146" s="5">
        <v>0.98209031635407829</v>
      </c>
      <c r="L146" s="5">
        <v>1.020793553719578</v>
      </c>
      <c r="M146" s="5">
        <v>0.90976437959413825</v>
      </c>
      <c r="N146" s="5">
        <v>372</v>
      </c>
      <c r="O146" s="5">
        <v>267</v>
      </c>
      <c r="P146" s="5" t="b">
        <v>1</v>
      </c>
      <c r="Q146" s="5"/>
    </row>
    <row r="147" spans="1:17" ht="14.25" x14ac:dyDescent="0.4">
      <c r="A147" s="8" t="s">
        <v>265</v>
      </c>
      <c r="B147" s="5" t="s">
        <v>119</v>
      </c>
      <c r="C147" s="5" t="s">
        <v>167</v>
      </c>
      <c r="D147" s="5" t="s">
        <v>12</v>
      </c>
      <c r="E147" s="5" t="s">
        <v>58</v>
      </c>
      <c r="F147" s="5" t="s">
        <v>59</v>
      </c>
      <c r="G147" s="5" t="s">
        <v>168</v>
      </c>
      <c r="H147" s="5" t="s">
        <v>326</v>
      </c>
      <c r="I147" s="5" t="s">
        <v>277</v>
      </c>
      <c r="J147" s="5">
        <v>0.67383071768530411</v>
      </c>
      <c r="K147" s="5">
        <v>0.35690601398592497</v>
      </c>
      <c r="L147" s="5">
        <v>1.232701531618636</v>
      </c>
      <c r="M147" s="5">
        <v>0.2098857434450159</v>
      </c>
      <c r="N147" s="5">
        <v>372</v>
      </c>
      <c r="O147" s="5">
        <v>267</v>
      </c>
      <c r="P147" s="5" t="b">
        <v>1</v>
      </c>
      <c r="Q147" s="5"/>
    </row>
    <row r="148" spans="1:17" ht="14.25" x14ac:dyDescent="0.4">
      <c r="A148" s="8" t="s">
        <v>265</v>
      </c>
      <c r="B148" s="5" t="s">
        <v>119</v>
      </c>
      <c r="C148" s="5" t="s">
        <v>167</v>
      </c>
      <c r="D148" s="5" t="s">
        <v>12</v>
      </c>
      <c r="E148" s="5" t="s">
        <v>559</v>
      </c>
      <c r="F148" s="5" t="s">
        <v>559</v>
      </c>
      <c r="G148" s="5" t="s">
        <v>168</v>
      </c>
      <c r="H148" s="5" t="s">
        <v>327</v>
      </c>
      <c r="I148" s="5" t="s">
        <v>328</v>
      </c>
      <c r="J148" s="5">
        <v>1.1538800244481571</v>
      </c>
      <c r="K148" s="5">
        <v>0.70650607361505369</v>
      </c>
      <c r="L148" s="5">
        <v>1.8909848144943171</v>
      </c>
      <c r="M148" s="5">
        <v>0.56801350861609745</v>
      </c>
      <c r="N148" s="5">
        <v>372</v>
      </c>
      <c r="O148" s="5">
        <v>267</v>
      </c>
      <c r="P148" s="5" t="b">
        <v>1</v>
      </c>
      <c r="Q148" s="5"/>
    </row>
    <row r="149" spans="1:17" ht="14.25" x14ac:dyDescent="0.4">
      <c r="A149" s="8" t="s">
        <v>265</v>
      </c>
      <c r="B149" s="5" t="s">
        <v>119</v>
      </c>
      <c r="C149" s="5" t="s">
        <v>167</v>
      </c>
      <c r="D149" s="5" t="s">
        <v>12</v>
      </c>
      <c r="E149" s="5" t="s">
        <v>560</v>
      </c>
      <c r="F149" s="5" t="s">
        <v>560</v>
      </c>
      <c r="G149" s="5" t="s">
        <v>168</v>
      </c>
      <c r="H149" s="5" t="s">
        <v>329</v>
      </c>
      <c r="I149" s="5" t="s">
        <v>160</v>
      </c>
      <c r="J149" s="5">
        <v>2.354773911192249</v>
      </c>
      <c r="K149" s="5">
        <v>1.01091740315734</v>
      </c>
      <c r="L149" s="5">
        <v>6.1981410636676886</v>
      </c>
      <c r="M149" s="5">
        <v>6.0704034104578669E-2</v>
      </c>
      <c r="N149" s="5">
        <v>372</v>
      </c>
      <c r="O149" s="5">
        <v>267</v>
      </c>
      <c r="P149" s="5" t="b">
        <v>1</v>
      </c>
      <c r="Q149" s="5"/>
    </row>
    <row r="150" spans="1:17" ht="14.25" x14ac:dyDescent="0.4">
      <c r="A150" s="8" t="s">
        <v>265</v>
      </c>
      <c r="B150" s="5" t="s">
        <v>119</v>
      </c>
      <c r="C150" s="5" t="s">
        <v>167</v>
      </c>
      <c r="D150" s="5" t="s">
        <v>14</v>
      </c>
      <c r="E150" s="5" t="s">
        <v>120</v>
      </c>
      <c r="F150" s="5" t="s">
        <v>121</v>
      </c>
      <c r="G150" s="5" t="s">
        <v>168</v>
      </c>
      <c r="H150" s="5" t="s">
        <v>330</v>
      </c>
      <c r="I150" s="5" t="s">
        <v>331</v>
      </c>
      <c r="J150" s="5">
        <v>1.614828467771013</v>
      </c>
      <c r="K150" s="5">
        <v>1.105841004499428</v>
      </c>
      <c r="L150" s="5">
        <v>2.366052936747427</v>
      </c>
      <c r="M150" s="5">
        <v>1.3245970761877999E-2</v>
      </c>
      <c r="N150" s="5">
        <v>372</v>
      </c>
      <c r="O150" s="5">
        <v>267</v>
      </c>
      <c r="P150" s="5" t="b">
        <v>1</v>
      </c>
      <c r="Q150" s="5"/>
    </row>
    <row r="151" spans="1:17" ht="14.25" x14ac:dyDescent="0.4">
      <c r="A151" s="8" t="s">
        <v>265</v>
      </c>
      <c r="B151" s="5" t="s">
        <v>119</v>
      </c>
      <c r="C151" s="5" t="s">
        <v>167</v>
      </c>
      <c r="D151" s="5" t="s">
        <v>14</v>
      </c>
      <c r="E151" s="5" t="s">
        <v>55</v>
      </c>
      <c r="F151" s="5" t="s">
        <v>55</v>
      </c>
      <c r="G151" s="5" t="s">
        <v>168</v>
      </c>
      <c r="H151" s="5" t="s">
        <v>332</v>
      </c>
      <c r="I151" s="5" t="s">
        <v>333</v>
      </c>
      <c r="J151" s="5">
        <v>1.0036662859806229</v>
      </c>
      <c r="K151" s="5">
        <v>0.98210296885453807</v>
      </c>
      <c r="L151" s="5">
        <v>1.026011093132932</v>
      </c>
      <c r="M151" s="5">
        <v>0.7422338787182855</v>
      </c>
      <c r="N151" s="5">
        <v>372</v>
      </c>
      <c r="O151" s="5">
        <v>267</v>
      </c>
      <c r="P151" s="5" t="b">
        <v>1</v>
      </c>
      <c r="Q151" s="5"/>
    </row>
    <row r="152" spans="1:17" ht="14.25" x14ac:dyDescent="0.4">
      <c r="A152" s="8" t="s">
        <v>265</v>
      </c>
      <c r="B152" s="5" t="s">
        <v>119</v>
      </c>
      <c r="C152" s="5" t="s">
        <v>167</v>
      </c>
      <c r="D152" s="5" t="s">
        <v>14</v>
      </c>
      <c r="E152" s="5" t="s">
        <v>58</v>
      </c>
      <c r="F152" s="5" t="s">
        <v>59</v>
      </c>
      <c r="G152" s="5" t="s">
        <v>168</v>
      </c>
      <c r="H152" s="5" t="s">
        <v>334</v>
      </c>
      <c r="I152" s="5" t="s">
        <v>103</v>
      </c>
      <c r="J152" s="5">
        <v>0.6504698009223594</v>
      </c>
      <c r="K152" s="5">
        <v>0.32254174813399711</v>
      </c>
      <c r="L152" s="5">
        <v>1.284462794970838</v>
      </c>
      <c r="M152" s="5">
        <v>0.220746658299184</v>
      </c>
      <c r="N152" s="5">
        <v>372</v>
      </c>
      <c r="O152" s="5">
        <v>267</v>
      </c>
      <c r="P152" s="5" t="b">
        <v>1</v>
      </c>
      <c r="Q152" s="5"/>
    </row>
    <row r="153" spans="1:17" ht="14.25" x14ac:dyDescent="0.4">
      <c r="A153" s="8" t="s">
        <v>265</v>
      </c>
      <c r="B153" s="5" t="s">
        <v>119</v>
      </c>
      <c r="C153" s="5" t="s">
        <v>167</v>
      </c>
      <c r="D153" s="5" t="s">
        <v>14</v>
      </c>
      <c r="E153" s="5" t="s">
        <v>559</v>
      </c>
      <c r="F153" s="5" t="s">
        <v>559</v>
      </c>
      <c r="G153" s="5" t="s">
        <v>168</v>
      </c>
      <c r="H153" s="5" t="s">
        <v>335</v>
      </c>
      <c r="I153" s="5" t="s">
        <v>239</v>
      </c>
      <c r="J153" s="5">
        <v>1.2184079993225561</v>
      </c>
      <c r="K153" s="5">
        <v>0.73595279256564006</v>
      </c>
      <c r="L153" s="5">
        <v>2.0249221545732659</v>
      </c>
      <c r="M153" s="5">
        <v>0.44333188132606971</v>
      </c>
      <c r="N153" s="5">
        <v>372</v>
      </c>
      <c r="O153" s="5">
        <v>267</v>
      </c>
      <c r="P153" s="5" t="b">
        <v>1</v>
      </c>
      <c r="Q153" s="5"/>
    </row>
    <row r="154" spans="1:17" ht="14.25" x14ac:dyDescent="0.4">
      <c r="A154" s="8" t="s">
        <v>265</v>
      </c>
      <c r="B154" s="5" t="s">
        <v>119</v>
      </c>
      <c r="C154" s="5" t="s">
        <v>167</v>
      </c>
      <c r="D154" s="5" t="s">
        <v>14</v>
      </c>
      <c r="E154" s="5" t="s">
        <v>560</v>
      </c>
      <c r="F154" s="5" t="s">
        <v>560</v>
      </c>
      <c r="G154" s="5" t="s">
        <v>168</v>
      </c>
      <c r="H154" s="5" t="s">
        <v>336</v>
      </c>
      <c r="I154" s="5" t="s">
        <v>337</v>
      </c>
      <c r="J154" s="5">
        <v>2.3067191442908261</v>
      </c>
      <c r="K154" s="5">
        <v>0.97474723711393252</v>
      </c>
      <c r="L154" s="5">
        <v>6.1424245494925493</v>
      </c>
      <c r="M154" s="5">
        <v>7.1446432667212054E-2</v>
      </c>
      <c r="N154" s="5">
        <v>372</v>
      </c>
      <c r="O154" s="5">
        <v>267</v>
      </c>
      <c r="P154" s="5" t="b">
        <v>1</v>
      </c>
      <c r="Q154" s="5"/>
    </row>
    <row r="155" spans="1:17" ht="14.25" x14ac:dyDescent="0.4">
      <c r="A155" s="8" t="s">
        <v>265</v>
      </c>
      <c r="B155" s="5" t="s">
        <v>119</v>
      </c>
      <c r="C155" s="5" t="s">
        <v>167</v>
      </c>
      <c r="D155" s="5" t="s">
        <v>14</v>
      </c>
      <c r="E155" s="5" t="s">
        <v>77</v>
      </c>
      <c r="F155" s="5" t="s">
        <v>78</v>
      </c>
      <c r="G155" s="5" t="s">
        <v>168</v>
      </c>
      <c r="H155" s="5" t="s">
        <v>338</v>
      </c>
      <c r="I155" s="5" t="s">
        <v>339</v>
      </c>
      <c r="J155" s="5">
        <v>0.84840931457738233</v>
      </c>
      <c r="K155" s="5">
        <v>0.49314743166097752</v>
      </c>
      <c r="L155" s="5">
        <v>1.4552294178627529</v>
      </c>
      <c r="M155" s="5">
        <v>0.55066850364857589</v>
      </c>
      <c r="N155" s="5">
        <v>372</v>
      </c>
      <c r="O155" s="5">
        <v>267</v>
      </c>
      <c r="P155" s="5" t="b">
        <v>1</v>
      </c>
      <c r="Q155" s="5"/>
    </row>
    <row r="156" spans="1:17" ht="14.25" x14ac:dyDescent="0.4">
      <c r="A156" s="8" t="s">
        <v>265</v>
      </c>
      <c r="B156" s="5" t="s">
        <v>119</v>
      </c>
      <c r="C156" s="5" t="s">
        <v>167</v>
      </c>
      <c r="D156" s="5" t="s">
        <v>14</v>
      </c>
      <c r="E156" s="5" t="s">
        <v>81</v>
      </c>
      <c r="F156" s="5" t="s">
        <v>82</v>
      </c>
      <c r="G156" s="5" t="s">
        <v>168</v>
      </c>
      <c r="H156" s="5" t="s">
        <v>340</v>
      </c>
      <c r="I156" s="5" t="s">
        <v>341</v>
      </c>
      <c r="J156" s="5">
        <v>1.428060089195675</v>
      </c>
      <c r="K156" s="5">
        <v>0.81150248795455149</v>
      </c>
      <c r="L156" s="5">
        <v>2.556370693194566</v>
      </c>
      <c r="M156" s="5">
        <v>0.22220984105183789</v>
      </c>
      <c r="N156" s="5">
        <v>372</v>
      </c>
      <c r="O156" s="5">
        <v>267</v>
      </c>
      <c r="P156" s="5" t="b">
        <v>1</v>
      </c>
      <c r="Q156" s="5"/>
    </row>
    <row r="157" spans="1:17" ht="14.25" x14ac:dyDescent="0.4">
      <c r="A157" s="8" t="s">
        <v>265</v>
      </c>
      <c r="B157" s="5" t="s">
        <v>119</v>
      </c>
      <c r="C157" s="5" t="s">
        <v>167</v>
      </c>
      <c r="D157" s="5" t="s">
        <v>14</v>
      </c>
      <c r="E157" s="5" t="s">
        <v>85</v>
      </c>
      <c r="F157" s="5" t="s">
        <v>86</v>
      </c>
      <c r="G157" s="5" t="s">
        <v>168</v>
      </c>
      <c r="H157" s="5" t="s">
        <v>342</v>
      </c>
      <c r="I157" s="5" t="s">
        <v>343</v>
      </c>
      <c r="J157" s="5">
        <v>0.33381982468514848</v>
      </c>
      <c r="K157" s="5">
        <v>7.5719904786984829E-2</v>
      </c>
      <c r="L157" s="5">
        <v>1.035261710436163</v>
      </c>
      <c r="M157" s="5">
        <v>8.9189798745113638E-2</v>
      </c>
      <c r="N157" s="5">
        <v>372</v>
      </c>
      <c r="O157" s="5">
        <v>267</v>
      </c>
      <c r="P157" s="5" t="b">
        <v>1</v>
      </c>
      <c r="Q157" s="5"/>
    </row>
    <row r="158" spans="1:17" ht="14.25" x14ac:dyDescent="0.4">
      <c r="A158" s="8" t="s">
        <v>265</v>
      </c>
      <c r="B158" s="5" t="s">
        <v>119</v>
      </c>
      <c r="C158" s="5" t="s">
        <v>167</v>
      </c>
      <c r="D158" s="5" t="s">
        <v>14</v>
      </c>
      <c r="E158" s="5" t="s">
        <v>89</v>
      </c>
      <c r="F158" s="5" t="s">
        <v>90</v>
      </c>
      <c r="G158" s="5" t="s">
        <v>168</v>
      </c>
      <c r="H158" s="5" t="s">
        <v>300</v>
      </c>
      <c r="I158" s="5" t="s">
        <v>344</v>
      </c>
      <c r="J158" s="5">
        <v>0.99699612289194151</v>
      </c>
      <c r="K158" s="5">
        <v>0.95451681829382351</v>
      </c>
      <c r="L158" s="5">
        <v>1.0428860855833091</v>
      </c>
      <c r="M158" s="5">
        <v>0.89354590535129674</v>
      </c>
      <c r="N158" s="5">
        <v>372</v>
      </c>
      <c r="O158" s="5">
        <v>267</v>
      </c>
      <c r="P158" s="5" t="b">
        <v>1</v>
      </c>
      <c r="Q158" s="5"/>
    </row>
    <row r="159" spans="1:17" ht="14.25" x14ac:dyDescent="0.4">
      <c r="A159" s="8" t="s">
        <v>265</v>
      </c>
      <c r="B159" s="5" t="s">
        <v>119</v>
      </c>
      <c r="C159" s="5" t="s">
        <v>167</v>
      </c>
      <c r="D159" s="5" t="s">
        <v>16</v>
      </c>
      <c r="E159" s="5" t="s">
        <v>120</v>
      </c>
      <c r="F159" s="5" t="s">
        <v>121</v>
      </c>
      <c r="G159" s="5" t="s">
        <v>168</v>
      </c>
      <c r="H159" s="5" t="s">
        <v>345</v>
      </c>
      <c r="I159" s="5" t="s">
        <v>346</v>
      </c>
      <c r="J159" s="5">
        <v>1.604978512762846</v>
      </c>
      <c r="K159" s="5">
        <v>1.0961524261356439</v>
      </c>
      <c r="L159" s="5">
        <v>2.3578030873769018</v>
      </c>
      <c r="M159" s="5">
        <v>1.5162265288798511E-2</v>
      </c>
      <c r="N159" s="5">
        <v>372</v>
      </c>
      <c r="O159" s="5">
        <v>267</v>
      </c>
      <c r="P159" s="5" t="b">
        <v>1</v>
      </c>
      <c r="Q159" s="5"/>
    </row>
    <row r="160" spans="1:17" ht="14.25" x14ac:dyDescent="0.4">
      <c r="A160" s="8" t="s">
        <v>265</v>
      </c>
      <c r="B160" s="5" t="s">
        <v>119</v>
      </c>
      <c r="C160" s="5" t="s">
        <v>167</v>
      </c>
      <c r="D160" s="5" t="s">
        <v>16</v>
      </c>
      <c r="E160" s="5" t="s">
        <v>55</v>
      </c>
      <c r="F160" s="5" t="s">
        <v>55</v>
      </c>
      <c r="G160" s="5" t="s">
        <v>168</v>
      </c>
      <c r="H160" s="5" t="s">
        <v>305</v>
      </c>
      <c r="I160" s="5" t="s">
        <v>347</v>
      </c>
      <c r="J160" s="5">
        <v>0.99953997775101833</v>
      </c>
      <c r="K160" s="5">
        <v>0.97632324702507911</v>
      </c>
      <c r="L160" s="5">
        <v>1.023513044951158</v>
      </c>
      <c r="M160" s="5">
        <v>0.9694298212930389</v>
      </c>
      <c r="N160" s="5">
        <v>372</v>
      </c>
      <c r="O160" s="5">
        <v>267</v>
      </c>
      <c r="P160" s="5" t="b">
        <v>1</v>
      </c>
      <c r="Q160" s="5"/>
    </row>
    <row r="161" spans="1:17" ht="14.25" x14ac:dyDescent="0.4">
      <c r="A161" s="8" t="s">
        <v>265</v>
      </c>
      <c r="B161" s="5" t="s">
        <v>119</v>
      </c>
      <c r="C161" s="5" t="s">
        <v>167</v>
      </c>
      <c r="D161" s="5" t="s">
        <v>16</v>
      </c>
      <c r="E161" s="5" t="s">
        <v>58</v>
      </c>
      <c r="F161" s="5" t="s">
        <v>59</v>
      </c>
      <c r="G161" s="5" t="s">
        <v>168</v>
      </c>
      <c r="H161" s="5" t="s">
        <v>348</v>
      </c>
      <c r="I161" s="5" t="s">
        <v>349</v>
      </c>
      <c r="J161" s="5">
        <v>0.62234013145922562</v>
      </c>
      <c r="K161" s="5">
        <v>0.30659635184665879</v>
      </c>
      <c r="L161" s="5">
        <v>1.236405461988235</v>
      </c>
      <c r="M161" s="5">
        <v>0.18083249545743391</v>
      </c>
      <c r="N161" s="5">
        <v>372</v>
      </c>
      <c r="O161" s="5">
        <v>267</v>
      </c>
      <c r="P161" s="5" t="b">
        <v>1</v>
      </c>
      <c r="Q161" s="5"/>
    </row>
    <row r="162" spans="1:17" ht="14.25" x14ac:dyDescent="0.4">
      <c r="A162" s="8" t="s">
        <v>265</v>
      </c>
      <c r="B162" s="5" t="s">
        <v>119</v>
      </c>
      <c r="C162" s="5" t="s">
        <v>167</v>
      </c>
      <c r="D162" s="5" t="s">
        <v>16</v>
      </c>
      <c r="E162" s="5" t="s">
        <v>559</v>
      </c>
      <c r="F162" s="5" t="s">
        <v>559</v>
      </c>
      <c r="G162" s="5" t="s">
        <v>168</v>
      </c>
      <c r="H162" s="5" t="s">
        <v>350</v>
      </c>
      <c r="I162" s="5" t="s">
        <v>351</v>
      </c>
      <c r="J162" s="5">
        <v>1.214920071381977</v>
      </c>
      <c r="K162" s="5">
        <v>0.7077101737859266</v>
      </c>
      <c r="L162" s="5">
        <v>2.0925405482301511</v>
      </c>
      <c r="M162" s="5">
        <v>0.48052735882519032</v>
      </c>
      <c r="N162" s="5">
        <v>372</v>
      </c>
      <c r="O162" s="5">
        <v>267</v>
      </c>
      <c r="P162" s="5" t="b">
        <v>1</v>
      </c>
      <c r="Q162" s="5"/>
    </row>
    <row r="163" spans="1:17" ht="14.25" x14ac:dyDescent="0.4">
      <c r="A163" s="8" t="s">
        <v>265</v>
      </c>
      <c r="B163" s="5" t="s">
        <v>119</v>
      </c>
      <c r="C163" s="5" t="s">
        <v>167</v>
      </c>
      <c r="D163" s="5" t="s">
        <v>16</v>
      </c>
      <c r="E163" s="5" t="s">
        <v>560</v>
      </c>
      <c r="F163" s="5" t="s">
        <v>560</v>
      </c>
      <c r="G163" s="5" t="s">
        <v>168</v>
      </c>
      <c r="H163" s="5" t="s">
        <v>352</v>
      </c>
      <c r="I163" s="5" t="s">
        <v>353</v>
      </c>
      <c r="J163" s="5">
        <v>2.2842135830654819</v>
      </c>
      <c r="K163" s="5">
        <v>0.93403561031693672</v>
      </c>
      <c r="L163" s="5">
        <v>6.2364579040909067</v>
      </c>
      <c r="M163" s="5">
        <v>8.4364185953800006E-2</v>
      </c>
      <c r="N163" s="5">
        <v>372</v>
      </c>
      <c r="O163" s="5">
        <v>267</v>
      </c>
      <c r="P163" s="5" t="b">
        <v>1</v>
      </c>
      <c r="Q163" s="5"/>
    </row>
    <row r="164" spans="1:17" ht="14.25" x14ac:dyDescent="0.4">
      <c r="A164" s="8" t="s">
        <v>265</v>
      </c>
      <c r="B164" s="5" t="s">
        <v>119</v>
      </c>
      <c r="C164" s="5" t="s">
        <v>167</v>
      </c>
      <c r="D164" s="5" t="s">
        <v>16</v>
      </c>
      <c r="E164" s="5" t="s">
        <v>77</v>
      </c>
      <c r="F164" s="5" t="s">
        <v>78</v>
      </c>
      <c r="G164" s="5" t="s">
        <v>168</v>
      </c>
      <c r="H164" s="5" t="s">
        <v>354</v>
      </c>
      <c r="I164" s="5" t="s">
        <v>355</v>
      </c>
      <c r="J164" s="5">
        <v>0.86521689796678869</v>
      </c>
      <c r="K164" s="5">
        <v>0.50225529411577996</v>
      </c>
      <c r="L164" s="5">
        <v>1.486532437925377</v>
      </c>
      <c r="M164" s="5">
        <v>0.60020451583882406</v>
      </c>
      <c r="N164" s="5">
        <v>372</v>
      </c>
      <c r="O164" s="5">
        <v>267</v>
      </c>
      <c r="P164" s="5" t="b">
        <v>1</v>
      </c>
      <c r="Q164" s="5"/>
    </row>
    <row r="165" spans="1:17" ht="14.25" x14ac:dyDescent="0.4">
      <c r="A165" s="8" t="s">
        <v>265</v>
      </c>
      <c r="B165" s="5" t="s">
        <v>119</v>
      </c>
      <c r="C165" s="5" t="s">
        <v>167</v>
      </c>
      <c r="D165" s="5" t="s">
        <v>16</v>
      </c>
      <c r="E165" s="5" t="s">
        <v>81</v>
      </c>
      <c r="F165" s="5" t="s">
        <v>82</v>
      </c>
      <c r="G165" s="5" t="s">
        <v>168</v>
      </c>
      <c r="H165" s="5" t="s">
        <v>356</v>
      </c>
      <c r="I165" s="5" t="s">
        <v>357</v>
      </c>
      <c r="J165" s="5">
        <v>1.4210965918174581</v>
      </c>
      <c r="K165" s="5">
        <v>0.80750857389747832</v>
      </c>
      <c r="L165" s="5">
        <v>2.544222190297829</v>
      </c>
      <c r="M165" s="5">
        <v>0.228676587793125</v>
      </c>
      <c r="N165" s="5">
        <v>372</v>
      </c>
      <c r="O165" s="5">
        <v>267</v>
      </c>
      <c r="P165" s="5" t="b">
        <v>1</v>
      </c>
      <c r="Q165" s="5"/>
    </row>
    <row r="166" spans="1:17" ht="14.25" x14ac:dyDescent="0.4">
      <c r="A166" s="8" t="s">
        <v>265</v>
      </c>
      <c r="B166" s="5" t="s">
        <v>119</v>
      </c>
      <c r="C166" s="5" t="s">
        <v>167</v>
      </c>
      <c r="D166" s="5" t="s">
        <v>16</v>
      </c>
      <c r="E166" s="5" t="s">
        <v>85</v>
      </c>
      <c r="F166" s="5" t="s">
        <v>86</v>
      </c>
      <c r="G166" s="5" t="s">
        <v>168</v>
      </c>
      <c r="H166" s="5" t="s">
        <v>358</v>
      </c>
      <c r="I166" s="5" t="s">
        <v>359</v>
      </c>
      <c r="J166" s="5">
        <v>0.33461793986081317</v>
      </c>
      <c r="K166" s="5">
        <v>7.543260451561519E-2</v>
      </c>
      <c r="L166" s="5">
        <v>1.0490145926832579</v>
      </c>
      <c r="M166" s="5">
        <v>9.2079407656781243E-2</v>
      </c>
      <c r="N166" s="5">
        <v>372</v>
      </c>
      <c r="O166" s="5">
        <v>267</v>
      </c>
      <c r="P166" s="5" t="b">
        <v>1</v>
      </c>
      <c r="Q166" s="5"/>
    </row>
    <row r="167" spans="1:17" ht="14.25" x14ac:dyDescent="0.4">
      <c r="A167" s="8" t="s">
        <v>265</v>
      </c>
      <c r="B167" s="5" t="s">
        <v>119</v>
      </c>
      <c r="C167" s="5" t="s">
        <v>167</v>
      </c>
      <c r="D167" s="5" t="s">
        <v>16</v>
      </c>
      <c r="E167" s="5" t="s">
        <v>89</v>
      </c>
      <c r="F167" s="5" t="s">
        <v>90</v>
      </c>
      <c r="G167" s="5" t="s">
        <v>168</v>
      </c>
      <c r="H167" s="5" t="s">
        <v>360</v>
      </c>
      <c r="I167" s="5" t="s">
        <v>361</v>
      </c>
      <c r="J167" s="5">
        <v>0.99640532086955236</v>
      </c>
      <c r="K167" s="5">
        <v>0.95348620436782561</v>
      </c>
      <c r="L167" s="5">
        <v>1.0427323167029909</v>
      </c>
      <c r="M167" s="5">
        <v>0.87402258460846749</v>
      </c>
      <c r="N167" s="5">
        <v>372</v>
      </c>
      <c r="O167" s="5">
        <v>267</v>
      </c>
      <c r="P167" s="5" t="b">
        <v>1</v>
      </c>
      <c r="Q167" s="5"/>
    </row>
    <row r="168" spans="1:17" ht="14.25" x14ac:dyDescent="0.4">
      <c r="A168" s="8" t="s">
        <v>265</v>
      </c>
      <c r="B168" s="5" t="s">
        <v>119</v>
      </c>
      <c r="C168" s="5" t="s">
        <v>167</v>
      </c>
      <c r="D168" s="5" t="s">
        <v>16</v>
      </c>
      <c r="E168" s="5" t="s">
        <v>111</v>
      </c>
      <c r="F168" s="5" t="s">
        <v>112</v>
      </c>
      <c r="G168" s="5" t="s">
        <v>168</v>
      </c>
      <c r="H168" s="5" t="s">
        <v>362</v>
      </c>
      <c r="I168" s="5" t="s">
        <v>363</v>
      </c>
      <c r="J168" s="5">
        <v>1.284739068207075</v>
      </c>
      <c r="K168" s="5">
        <v>0.74966895695184155</v>
      </c>
      <c r="L168" s="5">
        <v>2.2271543606299118</v>
      </c>
      <c r="M168" s="5">
        <v>0.36580632567543803</v>
      </c>
      <c r="N168" s="5">
        <v>372</v>
      </c>
      <c r="O168" s="5">
        <v>267</v>
      </c>
      <c r="P168" s="5" t="b">
        <v>1</v>
      </c>
      <c r="Q168" s="5"/>
    </row>
    <row r="169" spans="1:17" ht="14.25" x14ac:dyDescent="0.4">
      <c r="A169" s="8" t="s">
        <v>265</v>
      </c>
      <c r="B169" s="5" t="s">
        <v>119</v>
      </c>
      <c r="C169" s="5" t="s">
        <v>167</v>
      </c>
      <c r="D169" s="5" t="s">
        <v>16</v>
      </c>
      <c r="E169" s="5" t="s">
        <v>115</v>
      </c>
      <c r="F169" s="5" t="s">
        <v>116</v>
      </c>
      <c r="G169" s="5" t="s">
        <v>168</v>
      </c>
      <c r="H169" s="5" t="s">
        <v>364</v>
      </c>
      <c r="I169" s="5" t="s">
        <v>365</v>
      </c>
      <c r="J169" s="5">
        <v>0.87718466302042442</v>
      </c>
      <c r="K169" s="5">
        <v>0.49830434316871602</v>
      </c>
      <c r="L169" s="5">
        <v>1.527266630628435</v>
      </c>
      <c r="M169" s="5">
        <v>0.64571534044291568</v>
      </c>
      <c r="N169" s="5">
        <v>372</v>
      </c>
      <c r="O169" s="5">
        <v>267</v>
      </c>
      <c r="P169" s="5" t="b">
        <v>1</v>
      </c>
      <c r="Q169" s="5"/>
    </row>
    <row r="170" spans="1:17" ht="14.25" x14ac:dyDescent="0.4">
      <c r="A170" s="9" t="s">
        <v>366</v>
      </c>
      <c r="B170" s="5" t="s">
        <v>40</v>
      </c>
      <c r="C170" s="5" t="s">
        <v>167</v>
      </c>
      <c r="D170" s="5" t="s">
        <v>10</v>
      </c>
      <c r="E170" s="5" t="s">
        <v>42</v>
      </c>
      <c r="F170" s="5" t="s">
        <v>43</v>
      </c>
      <c r="G170" s="5" t="s">
        <v>168</v>
      </c>
      <c r="H170" s="5" t="s">
        <v>367</v>
      </c>
      <c r="I170" s="5" t="s">
        <v>368</v>
      </c>
      <c r="J170" s="5">
        <v>4219320.2421848336</v>
      </c>
      <c r="K170" s="5">
        <v>0</v>
      </c>
      <c r="L170" s="5" t="s">
        <v>369</v>
      </c>
      <c r="M170" s="5">
        <v>0.98461758524057497</v>
      </c>
      <c r="N170" s="5">
        <v>372</v>
      </c>
      <c r="O170" s="5">
        <v>40</v>
      </c>
      <c r="P170" s="5" t="b">
        <v>1</v>
      </c>
      <c r="Q170" s="5" t="s">
        <v>370</v>
      </c>
    </row>
    <row r="171" spans="1:17" ht="14.25" x14ac:dyDescent="0.4">
      <c r="A171" s="9" t="s">
        <v>366</v>
      </c>
      <c r="B171" s="5" t="s">
        <v>40</v>
      </c>
      <c r="C171" s="5" t="s">
        <v>167</v>
      </c>
      <c r="D171" s="5" t="s">
        <v>10</v>
      </c>
      <c r="E171" s="5" t="s">
        <v>47</v>
      </c>
      <c r="F171" s="5" t="s">
        <v>48</v>
      </c>
      <c r="G171" s="5" t="s">
        <v>168</v>
      </c>
      <c r="H171" s="5" t="s">
        <v>371</v>
      </c>
      <c r="I171" s="5" t="s">
        <v>372</v>
      </c>
      <c r="J171" s="5">
        <v>6404595.4213808915</v>
      </c>
      <c r="K171" s="5">
        <v>0</v>
      </c>
      <c r="L171" s="5" t="s">
        <v>369</v>
      </c>
      <c r="M171" s="5">
        <v>0.9841968164880972</v>
      </c>
      <c r="N171" s="5">
        <v>372</v>
      </c>
      <c r="O171" s="5">
        <v>40</v>
      </c>
      <c r="P171" s="5" t="b">
        <v>1</v>
      </c>
      <c r="Q171" s="5" t="s">
        <v>370</v>
      </c>
    </row>
    <row r="172" spans="1:17" ht="14.25" x14ac:dyDescent="0.4">
      <c r="A172" s="9" t="s">
        <v>366</v>
      </c>
      <c r="B172" s="5" t="s">
        <v>40</v>
      </c>
      <c r="C172" s="5" t="s">
        <v>167</v>
      </c>
      <c r="D172" s="5" t="s">
        <v>12</v>
      </c>
      <c r="E172" s="5" t="s">
        <v>42</v>
      </c>
      <c r="F172" s="5" t="s">
        <v>43</v>
      </c>
      <c r="G172" s="5" t="s">
        <v>168</v>
      </c>
      <c r="H172" s="5" t="s">
        <v>373</v>
      </c>
      <c r="I172" s="5" t="s">
        <v>372</v>
      </c>
      <c r="J172" s="5">
        <v>4825387.2139069112</v>
      </c>
      <c r="K172" s="5">
        <v>0</v>
      </c>
      <c r="L172" s="5" t="s">
        <v>369</v>
      </c>
      <c r="M172" s="5">
        <v>0.98432020955970045</v>
      </c>
      <c r="N172" s="5">
        <v>372</v>
      </c>
      <c r="O172" s="5">
        <v>40</v>
      </c>
      <c r="P172" s="5" t="b">
        <v>1</v>
      </c>
      <c r="Q172" s="5" t="s">
        <v>370</v>
      </c>
    </row>
    <row r="173" spans="1:17" ht="14.25" x14ac:dyDescent="0.4">
      <c r="A173" s="9" t="s">
        <v>366</v>
      </c>
      <c r="B173" s="5" t="s">
        <v>40</v>
      </c>
      <c r="C173" s="5" t="s">
        <v>167</v>
      </c>
      <c r="D173" s="5" t="s">
        <v>12</v>
      </c>
      <c r="E173" s="5" t="s">
        <v>47</v>
      </c>
      <c r="F173" s="5" t="s">
        <v>48</v>
      </c>
      <c r="G173" s="5" t="s">
        <v>168</v>
      </c>
      <c r="H173" s="5" t="s">
        <v>374</v>
      </c>
      <c r="I173" s="5" t="s">
        <v>372</v>
      </c>
      <c r="J173" s="5">
        <v>7759232.0400811518</v>
      </c>
      <c r="K173" s="5">
        <v>0</v>
      </c>
      <c r="L173" s="5" t="s">
        <v>369</v>
      </c>
      <c r="M173" s="5">
        <v>0.98383631916967884</v>
      </c>
      <c r="N173" s="5">
        <v>372</v>
      </c>
      <c r="O173" s="5">
        <v>40</v>
      </c>
      <c r="P173" s="5" t="b">
        <v>1</v>
      </c>
      <c r="Q173" s="5" t="s">
        <v>370</v>
      </c>
    </row>
    <row r="174" spans="1:17" ht="14.25" x14ac:dyDescent="0.4">
      <c r="A174" s="9" t="s">
        <v>366</v>
      </c>
      <c r="B174" s="5" t="s">
        <v>40</v>
      </c>
      <c r="C174" s="5" t="s">
        <v>167</v>
      </c>
      <c r="D174" s="5" t="s">
        <v>12</v>
      </c>
      <c r="E174" s="5" t="s">
        <v>55</v>
      </c>
      <c r="F174" s="5" t="s">
        <v>55</v>
      </c>
      <c r="G174" s="5" t="s">
        <v>168</v>
      </c>
      <c r="H174" s="5" t="s">
        <v>375</v>
      </c>
      <c r="I174" s="5" t="s">
        <v>376</v>
      </c>
      <c r="J174" s="5">
        <v>1.0187979737509061</v>
      </c>
      <c r="K174" s="5">
        <v>0.99162343895638194</v>
      </c>
      <c r="L174" s="5">
        <v>1.0467172018557001</v>
      </c>
      <c r="M174" s="5">
        <v>0.17697252597407931</v>
      </c>
      <c r="N174" s="5">
        <v>372</v>
      </c>
      <c r="O174" s="5">
        <v>40</v>
      </c>
      <c r="P174" s="5" t="b">
        <v>1</v>
      </c>
      <c r="Q174" s="5" t="s">
        <v>370</v>
      </c>
    </row>
    <row r="175" spans="1:17" ht="14.25" x14ac:dyDescent="0.4">
      <c r="A175" s="9" t="s">
        <v>366</v>
      </c>
      <c r="B175" s="5" t="s">
        <v>40</v>
      </c>
      <c r="C175" s="5" t="s">
        <v>167</v>
      </c>
      <c r="D175" s="5" t="s">
        <v>12</v>
      </c>
      <c r="E175" s="5" t="s">
        <v>58</v>
      </c>
      <c r="F175" s="5" t="s">
        <v>59</v>
      </c>
      <c r="G175" s="5" t="s">
        <v>168</v>
      </c>
      <c r="H175" s="5" t="s">
        <v>377</v>
      </c>
      <c r="I175" s="5" t="s">
        <v>378</v>
      </c>
      <c r="J175" s="5">
        <v>0.96819491156967152</v>
      </c>
      <c r="K175" s="5">
        <v>0.44246426063581851</v>
      </c>
      <c r="L175" s="5">
        <v>2.118592325270213</v>
      </c>
      <c r="M175" s="5">
        <v>0.93552248422042972</v>
      </c>
      <c r="N175" s="5">
        <v>372</v>
      </c>
      <c r="O175" s="5">
        <v>40</v>
      </c>
      <c r="P175" s="5" t="b">
        <v>1</v>
      </c>
      <c r="Q175" s="5" t="s">
        <v>370</v>
      </c>
    </row>
    <row r="176" spans="1:17" ht="14.25" x14ac:dyDescent="0.4">
      <c r="A176" s="9" t="s">
        <v>366</v>
      </c>
      <c r="B176" s="5" t="s">
        <v>40</v>
      </c>
      <c r="C176" s="5" t="s">
        <v>167</v>
      </c>
      <c r="D176" s="5" t="s">
        <v>12</v>
      </c>
      <c r="E176" s="5" t="s">
        <v>559</v>
      </c>
      <c r="F176" s="5" t="s">
        <v>559</v>
      </c>
      <c r="G176" s="5" t="s">
        <v>168</v>
      </c>
      <c r="H176" s="5" t="s">
        <v>379</v>
      </c>
      <c r="I176" s="5" t="s">
        <v>380</v>
      </c>
      <c r="J176" s="5">
        <v>0.76962497400106455</v>
      </c>
      <c r="K176" s="5">
        <v>0.38292478135154462</v>
      </c>
      <c r="L176" s="5">
        <v>1.546837993914937</v>
      </c>
      <c r="M176" s="5">
        <v>0.46221496858599642</v>
      </c>
      <c r="N176" s="5">
        <v>372</v>
      </c>
      <c r="O176" s="5">
        <v>40</v>
      </c>
      <c r="P176" s="5" t="b">
        <v>1</v>
      </c>
      <c r="Q176" s="5" t="s">
        <v>370</v>
      </c>
    </row>
    <row r="177" spans="1:17" ht="14.25" x14ac:dyDescent="0.4">
      <c r="A177" s="9" t="s">
        <v>366</v>
      </c>
      <c r="B177" s="5" t="s">
        <v>40</v>
      </c>
      <c r="C177" s="5" t="s">
        <v>167</v>
      </c>
      <c r="D177" s="5" t="s">
        <v>12</v>
      </c>
      <c r="E177" s="5" t="s">
        <v>560</v>
      </c>
      <c r="F177" s="5" t="s">
        <v>560</v>
      </c>
      <c r="G177" s="5" t="s">
        <v>168</v>
      </c>
      <c r="H177" s="5" t="s">
        <v>381</v>
      </c>
      <c r="I177" s="5" t="s">
        <v>382</v>
      </c>
      <c r="J177" s="5">
        <v>0.16508836604711871</v>
      </c>
      <c r="K177" s="5">
        <v>2.1295464156597509E-2</v>
      </c>
      <c r="L177" s="5">
        <v>1.279810968368299</v>
      </c>
      <c r="M177" s="5">
        <v>8.4733962038491664E-2</v>
      </c>
      <c r="N177" s="5">
        <v>372</v>
      </c>
      <c r="O177" s="5">
        <v>40</v>
      </c>
      <c r="P177" s="5" t="b">
        <v>1</v>
      </c>
      <c r="Q177" s="5" t="s">
        <v>370</v>
      </c>
    </row>
    <row r="178" spans="1:17" ht="14.25" x14ac:dyDescent="0.4">
      <c r="A178" s="9" t="s">
        <v>366</v>
      </c>
      <c r="B178" s="5" t="s">
        <v>40</v>
      </c>
      <c r="C178" s="5" t="s">
        <v>167</v>
      </c>
      <c r="D178" s="5" t="s">
        <v>14</v>
      </c>
      <c r="E178" s="5" t="s">
        <v>42</v>
      </c>
      <c r="F178" s="5" t="s">
        <v>43</v>
      </c>
      <c r="G178" s="5" t="s">
        <v>168</v>
      </c>
      <c r="H178" s="5" t="s">
        <v>383</v>
      </c>
      <c r="I178" s="5" t="s">
        <v>372</v>
      </c>
      <c r="J178" s="5">
        <v>4959926.2398434924</v>
      </c>
      <c r="K178" s="5">
        <v>0</v>
      </c>
      <c r="L178" s="5" t="s">
        <v>369</v>
      </c>
      <c r="M178" s="5">
        <v>0.98418467087558048</v>
      </c>
      <c r="N178" s="5">
        <v>372</v>
      </c>
      <c r="O178" s="5">
        <v>40</v>
      </c>
      <c r="P178" s="5" t="b">
        <v>1</v>
      </c>
      <c r="Q178" s="5" t="s">
        <v>370</v>
      </c>
    </row>
    <row r="179" spans="1:17" ht="14.25" x14ac:dyDescent="0.4">
      <c r="A179" s="9" t="s">
        <v>366</v>
      </c>
      <c r="B179" s="5" t="s">
        <v>40</v>
      </c>
      <c r="C179" s="5" t="s">
        <v>167</v>
      </c>
      <c r="D179" s="5" t="s">
        <v>14</v>
      </c>
      <c r="E179" s="5" t="s">
        <v>47</v>
      </c>
      <c r="F179" s="5" t="s">
        <v>48</v>
      </c>
      <c r="G179" s="5" t="s">
        <v>168</v>
      </c>
      <c r="H179" s="5" t="s">
        <v>384</v>
      </c>
      <c r="I179" s="5" t="s">
        <v>372</v>
      </c>
      <c r="J179" s="5">
        <v>8028628.9444614481</v>
      </c>
      <c r="K179" s="5">
        <v>0</v>
      </c>
      <c r="L179" s="5" t="s">
        <v>369</v>
      </c>
      <c r="M179" s="5">
        <v>0.98369066851110809</v>
      </c>
      <c r="N179" s="5">
        <v>372</v>
      </c>
      <c r="O179" s="5">
        <v>40</v>
      </c>
      <c r="P179" s="5" t="b">
        <v>1</v>
      </c>
      <c r="Q179" s="5" t="s">
        <v>370</v>
      </c>
    </row>
    <row r="180" spans="1:17" ht="14.25" x14ac:dyDescent="0.4">
      <c r="A180" s="9" t="s">
        <v>366</v>
      </c>
      <c r="B180" s="5" t="s">
        <v>40</v>
      </c>
      <c r="C180" s="5" t="s">
        <v>167</v>
      </c>
      <c r="D180" s="5" t="s">
        <v>14</v>
      </c>
      <c r="E180" s="5" t="s">
        <v>55</v>
      </c>
      <c r="F180" s="5" t="s">
        <v>55</v>
      </c>
      <c r="G180" s="5" t="s">
        <v>168</v>
      </c>
      <c r="H180" s="5" t="s">
        <v>385</v>
      </c>
      <c r="I180" s="5" t="s">
        <v>386</v>
      </c>
      <c r="J180" s="5">
        <v>1.017845658466372</v>
      </c>
      <c r="K180" s="5">
        <v>0.98725185972693708</v>
      </c>
      <c r="L180" s="5">
        <v>1.049387523813216</v>
      </c>
      <c r="M180" s="5">
        <v>0.25596301927167669</v>
      </c>
      <c r="N180" s="5">
        <v>372</v>
      </c>
      <c r="O180" s="5">
        <v>40</v>
      </c>
      <c r="P180" s="5" t="b">
        <v>1</v>
      </c>
      <c r="Q180" s="5" t="s">
        <v>370</v>
      </c>
    </row>
    <row r="181" spans="1:17" ht="14.25" x14ac:dyDescent="0.4">
      <c r="A181" s="9" t="s">
        <v>366</v>
      </c>
      <c r="B181" s="5" t="s">
        <v>40</v>
      </c>
      <c r="C181" s="5" t="s">
        <v>167</v>
      </c>
      <c r="D181" s="5" t="s">
        <v>14</v>
      </c>
      <c r="E181" s="5" t="s">
        <v>58</v>
      </c>
      <c r="F181" s="5" t="s">
        <v>59</v>
      </c>
      <c r="G181" s="5" t="s">
        <v>168</v>
      </c>
      <c r="H181" s="5" t="s">
        <v>387</v>
      </c>
      <c r="I181" s="5" t="s">
        <v>388</v>
      </c>
      <c r="J181" s="5">
        <v>0.79876457044536697</v>
      </c>
      <c r="K181" s="5">
        <v>0.3158265153104885</v>
      </c>
      <c r="L181" s="5">
        <v>2.020175026696319</v>
      </c>
      <c r="M181" s="5">
        <v>0.63506150664047922</v>
      </c>
      <c r="N181" s="5">
        <v>372</v>
      </c>
      <c r="O181" s="5">
        <v>40</v>
      </c>
      <c r="P181" s="5" t="b">
        <v>1</v>
      </c>
      <c r="Q181" s="5" t="s">
        <v>370</v>
      </c>
    </row>
    <row r="182" spans="1:17" ht="14.25" x14ac:dyDescent="0.4">
      <c r="A182" s="9" t="s">
        <v>366</v>
      </c>
      <c r="B182" s="5" t="s">
        <v>40</v>
      </c>
      <c r="C182" s="5" t="s">
        <v>167</v>
      </c>
      <c r="D182" s="5" t="s">
        <v>14</v>
      </c>
      <c r="E182" s="5" t="s">
        <v>559</v>
      </c>
      <c r="F182" s="5" t="s">
        <v>559</v>
      </c>
      <c r="G182" s="5" t="s">
        <v>168</v>
      </c>
      <c r="H182" s="5" t="s">
        <v>389</v>
      </c>
      <c r="I182" s="5" t="s">
        <v>235</v>
      </c>
      <c r="J182" s="5">
        <v>0.76430705493972195</v>
      </c>
      <c r="K182" s="5">
        <v>0.37396806248090653</v>
      </c>
      <c r="L182" s="5">
        <v>1.562072628221979</v>
      </c>
      <c r="M182" s="5">
        <v>0.46111962270814288</v>
      </c>
      <c r="N182" s="5">
        <v>372</v>
      </c>
      <c r="O182" s="5">
        <v>40</v>
      </c>
      <c r="P182" s="5" t="b">
        <v>1</v>
      </c>
      <c r="Q182" s="5" t="s">
        <v>370</v>
      </c>
    </row>
    <row r="183" spans="1:17" ht="14.25" x14ac:dyDescent="0.4">
      <c r="A183" s="9" t="s">
        <v>366</v>
      </c>
      <c r="B183" s="5" t="s">
        <v>40</v>
      </c>
      <c r="C183" s="5" t="s">
        <v>167</v>
      </c>
      <c r="D183" s="5" t="s">
        <v>14</v>
      </c>
      <c r="E183" s="5" t="s">
        <v>560</v>
      </c>
      <c r="F183" s="5" t="s">
        <v>560</v>
      </c>
      <c r="G183" s="5" t="s">
        <v>168</v>
      </c>
      <c r="H183" s="5" t="s">
        <v>390</v>
      </c>
      <c r="I183" s="5" t="s">
        <v>391</v>
      </c>
      <c r="J183" s="5">
        <v>0.16713275217805099</v>
      </c>
      <c r="K183" s="5">
        <v>2.1389694545905481E-2</v>
      </c>
      <c r="L183" s="5">
        <v>1.3059259350646939</v>
      </c>
      <c r="M183" s="5">
        <v>8.8100425809750124E-2</v>
      </c>
      <c r="N183" s="5">
        <v>372</v>
      </c>
      <c r="O183" s="5">
        <v>40</v>
      </c>
      <c r="P183" s="5" t="b">
        <v>1</v>
      </c>
      <c r="Q183" s="5" t="s">
        <v>370</v>
      </c>
    </row>
    <row r="184" spans="1:17" ht="14.25" x14ac:dyDescent="0.4">
      <c r="A184" s="9" t="s">
        <v>366</v>
      </c>
      <c r="B184" s="5" t="s">
        <v>40</v>
      </c>
      <c r="C184" s="5" t="s">
        <v>167</v>
      </c>
      <c r="D184" s="5" t="s">
        <v>14</v>
      </c>
      <c r="E184" s="5" t="s">
        <v>77</v>
      </c>
      <c r="F184" s="5" t="s">
        <v>78</v>
      </c>
      <c r="G184" s="5" t="s">
        <v>168</v>
      </c>
      <c r="H184" s="5" t="s">
        <v>392</v>
      </c>
      <c r="I184" s="5" t="s">
        <v>393</v>
      </c>
      <c r="J184" s="5">
        <v>1.5258943026131291</v>
      </c>
      <c r="K184" s="5">
        <v>0.66504878217007002</v>
      </c>
      <c r="L184" s="5">
        <v>3.501026518911492</v>
      </c>
      <c r="M184" s="5">
        <v>0.31861329299354241</v>
      </c>
      <c r="N184" s="5">
        <v>372</v>
      </c>
      <c r="O184" s="5">
        <v>40</v>
      </c>
      <c r="P184" s="5" t="b">
        <v>1</v>
      </c>
      <c r="Q184" s="5" t="s">
        <v>370</v>
      </c>
    </row>
    <row r="185" spans="1:17" ht="14.25" x14ac:dyDescent="0.4">
      <c r="A185" s="9" t="s">
        <v>366</v>
      </c>
      <c r="B185" s="5" t="s">
        <v>40</v>
      </c>
      <c r="C185" s="5" t="s">
        <v>167</v>
      </c>
      <c r="D185" s="5" t="s">
        <v>14</v>
      </c>
      <c r="E185" s="5" t="s">
        <v>81</v>
      </c>
      <c r="F185" s="5" t="s">
        <v>82</v>
      </c>
      <c r="G185" s="5" t="s">
        <v>168</v>
      </c>
      <c r="H185" s="5" t="s">
        <v>394</v>
      </c>
      <c r="I185" s="5" t="s">
        <v>395</v>
      </c>
      <c r="J185" s="5">
        <v>0.89251192831403481</v>
      </c>
      <c r="K185" s="5">
        <v>0.37872758631215142</v>
      </c>
      <c r="L185" s="5">
        <v>2.103299498036272</v>
      </c>
      <c r="M185" s="5">
        <v>0.7948636055271403</v>
      </c>
      <c r="N185" s="5">
        <v>372</v>
      </c>
      <c r="O185" s="5">
        <v>40</v>
      </c>
      <c r="P185" s="5" t="b">
        <v>1</v>
      </c>
      <c r="Q185" s="5" t="s">
        <v>370</v>
      </c>
    </row>
    <row r="186" spans="1:17" ht="14.25" x14ac:dyDescent="0.4">
      <c r="A186" s="9" t="s">
        <v>366</v>
      </c>
      <c r="B186" s="5" t="s">
        <v>40</v>
      </c>
      <c r="C186" s="5" t="s">
        <v>167</v>
      </c>
      <c r="D186" s="5" t="s">
        <v>14</v>
      </c>
      <c r="E186" s="5" t="s">
        <v>85</v>
      </c>
      <c r="F186" s="5" t="s">
        <v>86</v>
      </c>
      <c r="G186" s="5" t="s">
        <v>168</v>
      </c>
      <c r="H186" s="5" t="s">
        <v>396</v>
      </c>
      <c r="I186" s="5" t="s">
        <v>397</v>
      </c>
      <c r="J186" s="5">
        <v>1.5305888704583259</v>
      </c>
      <c r="K186" s="5">
        <v>0.32855085990037658</v>
      </c>
      <c r="L186" s="5">
        <v>7.1304098582522339</v>
      </c>
      <c r="M186" s="5">
        <v>0.58769338276540828</v>
      </c>
      <c r="N186" s="5">
        <v>372</v>
      </c>
      <c r="O186" s="5">
        <v>40</v>
      </c>
      <c r="P186" s="5" t="b">
        <v>1</v>
      </c>
      <c r="Q186" s="5" t="s">
        <v>370</v>
      </c>
    </row>
    <row r="187" spans="1:17" ht="14.25" x14ac:dyDescent="0.4">
      <c r="A187" s="9" t="s">
        <v>366</v>
      </c>
      <c r="B187" s="5" t="s">
        <v>40</v>
      </c>
      <c r="C187" s="5" t="s">
        <v>167</v>
      </c>
      <c r="D187" s="5" t="s">
        <v>14</v>
      </c>
      <c r="E187" s="5" t="s">
        <v>89</v>
      </c>
      <c r="F187" s="5" t="s">
        <v>90</v>
      </c>
      <c r="G187" s="5" t="s">
        <v>168</v>
      </c>
      <c r="H187" s="5" t="s">
        <v>398</v>
      </c>
      <c r="I187" s="5" t="s">
        <v>399</v>
      </c>
      <c r="J187" s="5">
        <v>0.99968681003410553</v>
      </c>
      <c r="K187" s="5">
        <v>0.94251500017654077</v>
      </c>
      <c r="L187" s="5">
        <v>1.0603265921168099</v>
      </c>
      <c r="M187" s="5">
        <v>0.99168211190968747</v>
      </c>
      <c r="N187" s="5">
        <v>372</v>
      </c>
      <c r="O187" s="5">
        <v>40</v>
      </c>
      <c r="P187" s="5" t="b">
        <v>1</v>
      </c>
      <c r="Q187" s="5" t="s">
        <v>370</v>
      </c>
    </row>
    <row r="188" spans="1:17" ht="14.25" x14ac:dyDescent="0.4">
      <c r="A188" s="9" t="s">
        <v>366</v>
      </c>
      <c r="B188" s="5" t="s">
        <v>40</v>
      </c>
      <c r="C188" s="5" t="s">
        <v>167</v>
      </c>
      <c r="D188" s="5" t="s">
        <v>16</v>
      </c>
      <c r="E188" s="5" t="s">
        <v>42</v>
      </c>
      <c r="F188" s="5" t="s">
        <v>43</v>
      </c>
      <c r="G188" s="5" t="s">
        <v>168</v>
      </c>
      <c r="H188" s="5" t="s">
        <v>400</v>
      </c>
      <c r="I188" s="5" t="s">
        <v>372</v>
      </c>
      <c r="J188" s="5">
        <v>5339406.2627263293</v>
      </c>
      <c r="K188" s="5">
        <v>0</v>
      </c>
      <c r="L188" s="5" t="s">
        <v>369</v>
      </c>
      <c r="M188" s="5">
        <v>0.98385281478600106</v>
      </c>
      <c r="N188" s="5">
        <v>372</v>
      </c>
      <c r="O188" s="5">
        <v>40</v>
      </c>
      <c r="P188" s="5" t="b">
        <v>1</v>
      </c>
      <c r="Q188" s="5" t="s">
        <v>370</v>
      </c>
    </row>
    <row r="189" spans="1:17" ht="14.25" x14ac:dyDescent="0.4">
      <c r="A189" s="9" t="s">
        <v>366</v>
      </c>
      <c r="B189" s="5" t="s">
        <v>40</v>
      </c>
      <c r="C189" s="5" t="s">
        <v>167</v>
      </c>
      <c r="D189" s="5" t="s">
        <v>16</v>
      </c>
      <c r="E189" s="5" t="s">
        <v>47</v>
      </c>
      <c r="F189" s="5" t="s">
        <v>48</v>
      </c>
      <c r="G189" s="5" t="s">
        <v>168</v>
      </c>
      <c r="H189" s="5" t="s">
        <v>401</v>
      </c>
      <c r="I189" s="5" t="s">
        <v>402</v>
      </c>
      <c r="J189" s="5">
        <v>8742459.0605332088</v>
      </c>
      <c r="K189" s="5">
        <v>0</v>
      </c>
      <c r="L189" s="5" t="s">
        <v>369</v>
      </c>
      <c r="M189" s="5">
        <v>0.98333891219145408</v>
      </c>
      <c r="N189" s="5">
        <v>372</v>
      </c>
      <c r="O189" s="5">
        <v>40</v>
      </c>
      <c r="P189" s="5" t="b">
        <v>1</v>
      </c>
      <c r="Q189" s="5" t="s">
        <v>370</v>
      </c>
    </row>
    <row r="190" spans="1:17" ht="14.25" x14ac:dyDescent="0.4">
      <c r="A190" s="9" t="s">
        <v>366</v>
      </c>
      <c r="B190" s="5" t="s">
        <v>40</v>
      </c>
      <c r="C190" s="5" t="s">
        <v>167</v>
      </c>
      <c r="D190" s="5" t="s">
        <v>16</v>
      </c>
      <c r="E190" s="5" t="s">
        <v>55</v>
      </c>
      <c r="F190" s="5" t="s">
        <v>55</v>
      </c>
      <c r="G190" s="5" t="s">
        <v>168</v>
      </c>
      <c r="H190" s="5" t="s">
        <v>403</v>
      </c>
      <c r="I190" s="5" t="s">
        <v>404</v>
      </c>
      <c r="J190" s="5">
        <v>1.010938722596681</v>
      </c>
      <c r="K190" s="5">
        <v>0.97827304096753398</v>
      </c>
      <c r="L190" s="5">
        <v>1.0446951495613439</v>
      </c>
      <c r="M190" s="5">
        <v>0.51621694958889319</v>
      </c>
      <c r="N190" s="5">
        <v>372</v>
      </c>
      <c r="O190" s="5">
        <v>40</v>
      </c>
      <c r="P190" s="5" t="b">
        <v>1</v>
      </c>
      <c r="Q190" s="5" t="s">
        <v>370</v>
      </c>
    </row>
    <row r="191" spans="1:17" ht="14.25" x14ac:dyDescent="0.4">
      <c r="A191" s="9" t="s">
        <v>366</v>
      </c>
      <c r="B191" s="5" t="s">
        <v>40</v>
      </c>
      <c r="C191" s="5" t="s">
        <v>167</v>
      </c>
      <c r="D191" s="5" t="s">
        <v>16</v>
      </c>
      <c r="E191" s="5" t="s">
        <v>58</v>
      </c>
      <c r="F191" s="5" t="s">
        <v>59</v>
      </c>
      <c r="G191" s="5" t="s">
        <v>168</v>
      </c>
      <c r="H191" s="5" t="s">
        <v>405</v>
      </c>
      <c r="I191" s="5" t="s">
        <v>406</v>
      </c>
      <c r="J191" s="5">
        <v>0.73672549673486976</v>
      </c>
      <c r="K191" s="5">
        <v>0.28667472833034519</v>
      </c>
      <c r="L191" s="5">
        <v>1.893311142912445</v>
      </c>
      <c r="M191" s="5">
        <v>0.52577977422824773</v>
      </c>
      <c r="N191" s="5">
        <v>372</v>
      </c>
      <c r="O191" s="5">
        <v>40</v>
      </c>
      <c r="P191" s="5" t="b">
        <v>1</v>
      </c>
      <c r="Q191" s="5" t="s">
        <v>370</v>
      </c>
    </row>
    <row r="192" spans="1:17" ht="14.25" x14ac:dyDescent="0.4">
      <c r="A192" s="9" t="s">
        <v>366</v>
      </c>
      <c r="B192" s="5" t="s">
        <v>40</v>
      </c>
      <c r="C192" s="5" t="s">
        <v>167</v>
      </c>
      <c r="D192" s="5" t="s">
        <v>16</v>
      </c>
      <c r="E192" s="5" t="s">
        <v>559</v>
      </c>
      <c r="F192" s="5" t="s">
        <v>559</v>
      </c>
      <c r="G192" s="5" t="s">
        <v>168</v>
      </c>
      <c r="H192" s="5" t="s">
        <v>407</v>
      </c>
      <c r="I192" s="5" t="s">
        <v>408</v>
      </c>
      <c r="J192" s="5">
        <v>0.92103004767713481</v>
      </c>
      <c r="K192" s="5">
        <v>0.42480642918502459</v>
      </c>
      <c r="L192" s="5">
        <v>1.9969009187350819</v>
      </c>
      <c r="M192" s="5">
        <v>0.83495747495157846</v>
      </c>
      <c r="N192" s="5">
        <v>372</v>
      </c>
      <c r="O192" s="5">
        <v>40</v>
      </c>
      <c r="P192" s="5" t="b">
        <v>1</v>
      </c>
      <c r="Q192" s="5" t="s">
        <v>370</v>
      </c>
    </row>
    <row r="193" spans="1:17" ht="14.25" x14ac:dyDescent="0.4">
      <c r="A193" s="9" t="s">
        <v>366</v>
      </c>
      <c r="B193" s="5" t="s">
        <v>40</v>
      </c>
      <c r="C193" s="5" t="s">
        <v>167</v>
      </c>
      <c r="D193" s="5" t="s">
        <v>16</v>
      </c>
      <c r="E193" s="5" t="s">
        <v>560</v>
      </c>
      <c r="F193" s="5" t="s">
        <v>560</v>
      </c>
      <c r="G193" s="5" t="s">
        <v>168</v>
      </c>
      <c r="H193" s="5" t="s">
        <v>409</v>
      </c>
      <c r="I193" s="5" t="s">
        <v>410</v>
      </c>
      <c r="J193" s="5">
        <v>0.1962766751242824</v>
      </c>
      <c r="K193" s="5">
        <v>2.4288858613307231E-2</v>
      </c>
      <c r="L193" s="5">
        <v>1.5860989522470399</v>
      </c>
      <c r="M193" s="5">
        <v>0.1266903147060133</v>
      </c>
      <c r="N193" s="5">
        <v>372</v>
      </c>
      <c r="O193" s="5">
        <v>40</v>
      </c>
      <c r="P193" s="5" t="b">
        <v>1</v>
      </c>
      <c r="Q193" s="5" t="s">
        <v>370</v>
      </c>
    </row>
    <row r="194" spans="1:17" ht="14.25" x14ac:dyDescent="0.4">
      <c r="A194" s="9" t="s">
        <v>366</v>
      </c>
      <c r="B194" s="5" t="s">
        <v>40</v>
      </c>
      <c r="C194" s="5" t="s">
        <v>167</v>
      </c>
      <c r="D194" s="5" t="s">
        <v>16</v>
      </c>
      <c r="E194" s="5" t="s">
        <v>77</v>
      </c>
      <c r="F194" s="5" t="s">
        <v>78</v>
      </c>
      <c r="G194" s="5" t="s">
        <v>168</v>
      </c>
      <c r="H194" s="5" t="s">
        <v>411</v>
      </c>
      <c r="I194" s="5" t="s">
        <v>412</v>
      </c>
      <c r="J194" s="5">
        <v>1.7041416918227179</v>
      </c>
      <c r="K194" s="5">
        <v>0.73167152683464642</v>
      </c>
      <c r="L194" s="5">
        <v>3.9691293145875099</v>
      </c>
      <c r="M194" s="5">
        <v>0.21656329821086381</v>
      </c>
      <c r="N194" s="5">
        <v>372</v>
      </c>
      <c r="O194" s="5">
        <v>40</v>
      </c>
      <c r="P194" s="5" t="b">
        <v>1</v>
      </c>
      <c r="Q194" s="5" t="s">
        <v>370</v>
      </c>
    </row>
    <row r="195" spans="1:17" ht="14.25" x14ac:dyDescent="0.4">
      <c r="A195" s="9" t="s">
        <v>366</v>
      </c>
      <c r="B195" s="5" t="s">
        <v>40</v>
      </c>
      <c r="C195" s="5" t="s">
        <v>167</v>
      </c>
      <c r="D195" s="5" t="s">
        <v>16</v>
      </c>
      <c r="E195" s="5" t="s">
        <v>81</v>
      </c>
      <c r="F195" s="5" t="s">
        <v>82</v>
      </c>
      <c r="G195" s="5" t="s">
        <v>168</v>
      </c>
      <c r="H195" s="5" t="s">
        <v>413</v>
      </c>
      <c r="I195" s="5" t="s">
        <v>414</v>
      </c>
      <c r="J195" s="5">
        <v>0.89666467694295382</v>
      </c>
      <c r="K195" s="5">
        <v>0.37612836397945781</v>
      </c>
      <c r="L195" s="5">
        <v>2.1375881743423171</v>
      </c>
      <c r="M195" s="5">
        <v>0.80562262012828922</v>
      </c>
      <c r="N195" s="5">
        <v>372</v>
      </c>
      <c r="O195" s="5">
        <v>40</v>
      </c>
      <c r="P195" s="5" t="b">
        <v>1</v>
      </c>
      <c r="Q195" s="5" t="s">
        <v>370</v>
      </c>
    </row>
    <row r="196" spans="1:17" ht="14.25" x14ac:dyDescent="0.4">
      <c r="A196" s="9" t="s">
        <v>366</v>
      </c>
      <c r="B196" s="5" t="s">
        <v>40</v>
      </c>
      <c r="C196" s="5" t="s">
        <v>167</v>
      </c>
      <c r="D196" s="5" t="s">
        <v>16</v>
      </c>
      <c r="E196" s="5" t="s">
        <v>85</v>
      </c>
      <c r="F196" s="5" t="s">
        <v>86</v>
      </c>
      <c r="G196" s="5" t="s">
        <v>168</v>
      </c>
      <c r="H196" s="5" t="s">
        <v>415</v>
      </c>
      <c r="I196" s="5" t="s">
        <v>416</v>
      </c>
      <c r="J196" s="5">
        <v>1.774084271853297</v>
      </c>
      <c r="K196" s="5">
        <v>0.36854858484107772</v>
      </c>
      <c r="L196" s="5">
        <v>8.5399188413501168</v>
      </c>
      <c r="M196" s="5">
        <v>0.4746020593356074</v>
      </c>
      <c r="N196" s="5">
        <v>372</v>
      </c>
      <c r="O196" s="5">
        <v>40</v>
      </c>
      <c r="P196" s="5" t="b">
        <v>1</v>
      </c>
      <c r="Q196" s="5" t="s">
        <v>370</v>
      </c>
    </row>
    <row r="197" spans="1:17" ht="14.25" x14ac:dyDescent="0.4">
      <c r="A197" s="9" t="s">
        <v>366</v>
      </c>
      <c r="B197" s="5" t="s">
        <v>40</v>
      </c>
      <c r="C197" s="5" t="s">
        <v>167</v>
      </c>
      <c r="D197" s="5" t="s">
        <v>16</v>
      </c>
      <c r="E197" s="5" t="s">
        <v>89</v>
      </c>
      <c r="F197" s="5" t="s">
        <v>90</v>
      </c>
      <c r="G197" s="5" t="s">
        <v>168</v>
      </c>
      <c r="H197" s="5" t="s">
        <v>417</v>
      </c>
      <c r="I197" s="5" t="s">
        <v>418</v>
      </c>
      <c r="J197" s="5">
        <v>0.9923824367278965</v>
      </c>
      <c r="K197" s="5">
        <v>0.93262468064554638</v>
      </c>
      <c r="L197" s="5">
        <v>1.0559691601173591</v>
      </c>
      <c r="M197" s="5">
        <v>0.80930764853183623</v>
      </c>
      <c r="N197" s="5">
        <v>372</v>
      </c>
      <c r="O197" s="5">
        <v>40</v>
      </c>
      <c r="P197" s="5" t="b">
        <v>1</v>
      </c>
      <c r="Q197" s="5" t="s">
        <v>370</v>
      </c>
    </row>
    <row r="198" spans="1:17" ht="14.25" x14ac:dyDescent="0.4">
      <c r="A198" s="9" t="s">
        <v>366</v>
      </c>
      <c r="B198" s="5" t="s">
        <v>40</v>
      </c>
      <c r="C198" s="5" t="s">
        <v>167</v>
      </c>
      <c r="D198" s="5" t="s">
        <v>16</v>
      </c>
      <c r="E198" s="5" t="s">
        <v>111</v>
      </c>
      <c r="F198" s="5" t="s">
        <v>112</v>
      </c>
      <c r="G198" s="5" t="s">
        <v>168</v>
      </c>
      <c r="H198" s="5" t="s">
        <v>419</v>
      </c>
      <c r="I198" s="5" t="s">
        <v>420</v>
      </c>
      <c r="J198" s="5">
        <v>1.436029236110723</v>
      </c>
      <c r="K198" s="5">
        <v>0.66676959195363117</v>
      </c>
      <c r="L198" s="5">
        <v>3.0927924606198229</v>
      </c>
      <c r="M198" s="5">
        <v>0.35522209709782282</v>
      </c>
      <c r="N198" s="5">
        <v>372</v>
      </c>
      <c r="O198" s="5">
        <v>40</v>
      </c>
      <c r="P198" s="5" t="b">
        <v>1</v>
      </c>
      <c r="Q198" s="5" t="s">
        <v>370</v>
      </c>
    </row>
    <row r="199" spans="1:17" ht="14.25" x14ac:dyDescent="0.4">
      <c r="A199" s="9" t="s">
        <v>366</v>
      </c>
      <c r="B199" s="5" t="s">
        <v>40</v>
      </c>
      <c r="C199" s="5" t="s">
        <v>167</v>
      </c>
      <c r="D199" s="5" t="s">
        <v>16</v>
      </c>
      <c r="E199" s="5" t="s">
        <v>115</v>
      </c>
      <c r="F199" s="5" t="s">
        <v>116</v>
      </c>
      <c r="G199" s="5" t="s">
        <v>168</v>
      </c>
      <c r="H199" s="5" t="s">
        <v>421</v>
      </c>
      <c r="I199" s="5" t="s">
        <v>269</v>
      </c>
      <c r="J199" s="5">
        <v>0.4512408824333855</v>
      </c>
      <c r="K199" s="5">
        <v>0.20814659964821</v>
      </c>
      <c r="L199" s="5">
        <v>0.97824482515398836</v>
      </c>
      <c r="M199" s="5">
        <v>4.3833548186522117E-2</v>
      </c>
      <c r="N199" s="5">
        <v>372</v>
      </c>
      <c r="O199" s="5">
        <v>40</v>
      </c>
      <c r="P199" s="5" t="b">
        <v>1</v>
      </c>
      <c r="Q199" s="5" t="s">
        <v>370</v>
      </c>
    </row>
    <row r="200" spans="1:17" ht="14.25" x14ac:dyDescent="0.4">
      <c r="A200" s="9" t="s">
        <v>366</v>
      </c>
      <c r="B200" s="5" t="s">
        <v>119</v>
      </c>
      <c r="C200" s="5" t="s">
        <v>167</v>
      </c>
      <c r="D200" s="5" t="s">
        <v>10</v>
      </c>
      <c r="E200" s="5" t="s">
        <v>120</v>
      </c>
      <c r="F200" s="5" t="s">
        <v>121</v>
      </c>
      <c r="G200" s="5" t="s">
        <v>168</v>
      </c>
      <c r="H200" s="5" t="s">
        <v>422</v>
      </c>
      <c r="I200" s="5" t="s">
        <v>126</v>
      </c>
      <c r="J200" s="5">
        <v>1.932010346092115</v>
      </c>
      <c r="K200" s="5">
        <v>1.064920140590387</v>
      </c>
      <c r="L200" s="5">
        <v>3.8232847668118519</v>
      </c>
      <c r="M200" s="5">
        <v>4.1646903304045323E-2</v>
      </c>
      <c r="N200" s="5">
        <v>372</v>
      </c>
      <c r="O200" s="5">
        <v>40</v>
      </c>
      <c r="P200" s="5" t="b">
        <v>1</v>
      </c>
      <c r="Q200" s="5"/>
    </row>
    <row r="201" spans="1:17" ht="14.25" x14ac:dyDescent="0.4">
      <c r="A201" s="9" t="s">
        <v>366</v>
      </c>
      <c r="B201" s="5" t="s">
        <v>119</v>
      </c>
      <c r="C201" s="5" t="s">
        <v>167</v>
      </c>
      <c r="D201" s="5" t="s">
        <v>12</v>
      </c>
      <c r="E201" s="5" t="s">
        <v>120</v>
      </c>
      <c r="F201" s="5" t="s">
        <v>121</v>
      </c>
      <c r="G201" s="5" t="s">
        <v>168</v>
      </c>
      <c r="H201" s="5" t="s">
        <v>423</v>
      </c>
      <c r="I201" s="5" t="s">
        <v>424</v>
      </c>
      <c r="J201" s="5">
        <v>2.0826292799337711</v>
      </c>
      <c r="K201" s="5">
        <v>1.122491433001783</v>
      </c>
      <c r="L201" s="5">
        <v>4.1932703467397747</v>
      </c>
      <c r="M201" s="5">
        <v>2.777234489603805E-2</v>
      </c>
      <c r="N201" s="5">
        <v>372</v>
      </c>
      <c r="O201" s="5">
        <v>40</v>
      </c>
      <c r="P201" s="5" t="b">
        <v>1</v>
      </c>
      <c r="Q201" s="5"/>
    </row>
    <row r="202" spans="1:17" ht="14.25" x14ac:dyDescent="0.4">
      <c r="A202" s="9" t="s">
        <v>366</v>
      </c>
      <c r="B202" s="5" t="s">
        <v>119</v>
      </c>
      <c r="C202" s="5" t="s">
        <v>167</v>
      </c>
      <c r="D202" s="5" t="s">
        <v>12</v>
      </c>
      <c r="E202" s="5" t="s">
        <v>55</v>
      </c>
      <c r="F202" s="5" t="s">
        <v>55</v>
      </c>
      <c r="G202" s="5" t="s">
        <v>168</v>
      </c>
      <c r="H202" s="5" t="s">
        <v>425</v>
      </c>
      <c r="I202" s="5" t="s">
        <v>426</v>
      </c>
      <c r="J202" s="5">
        <v>1.0183248167429819</v>
      </c>
      <c r="K202" s="5">
        <v>0.99112063089284941</v>
      </c>
      <c r="L202" s="5">
        <v>1.046077452922471</v>
      </c>
      <c r="M202" s="5">
        <v>0.18567420618680089</v>
      </c>
      <c r="N202" s="5">
        <v>372</v>
      </c>
      <c r="O202" s="5">
        <v>40</v>
      </c>
      <c r="P202" s="5" t="b">
        <v>1</v>
      </c>
      <c r="Q202" s="5"/>
    </row>
    <row r="203" spans="1:17" ht="14.25" x14ac:dyDescent="0.4">
      <c r="A203" s="9" t="s">
        <v>366</v>
      </c>
      <c r="B203" s="5" t="s">
        <v>119</v>
      </c>
      <c r="C203" s="5" t="s">
        <v>167</v>
      </c>
      <c r="D203" s="5" t="s">
        <v>12</v>
      </c>
      <c r="E203" s="5" t="s">
        <v>58</v>
      </c>
      <c r="F203" s="5" t="s">
        <v>59</v>
      </c>
      <c r="G203" s="5" t="s">
        <v>168</v>
      </c>
      <c r="H203" s="5" t="s">
        <v>427</v>
      </c>
      <c r="I203" s="5" t="s">
        <v>428</v>
      </c>
      <c r="J203" s="5">
        <v>0.96261147766551114</v>
      </c>
      <c r="K203" s="5">
        <v>0.44638744163852601</v>
      </c>
      <c r="L203" s="5">
        <v>2.1599220571355899</v>
      </c>
      <c r="M203" s="5">
        <v>0.92406561352508043</v>
      </c>
      <c r="N203" s="5">
        <v>372</v>
      </c>
      <c r="O203" s="5">
        <v>40</v>
      </c>
      <c r="P203" s="5" t="b">
        <v>1</v>
      </c>
      <c r="Q203" s="5"/>
    </row>
    <row r="204" spans="1:17" ht="14.25" x14ac:dyDescent="0.4">
      <c r="A204" s="9" t="s">
        <v>366</v>
      </c>
      <c r="B204" s="5" t="s">
        <v>119</v>
      </c>
      <c r="C204" s="5" t="s">
        <v>167</v>
      </c>
      <c r="D204" s="5" t="s">
        <v>12</v>
      </c>
      <c r="E204" s="5" t="s">
        <v>559</v>
      </c>
      <c r="F204" s="5" t="s">
        <v>559</v>
      </c>
      <c r="G204" s="5" t="s">
        <v>168</v>
      </c>
      <c r="H204" s="5" t="s">
        <v>429</v>
      </c>
      <c r="I204" s="5" t="s">
        <v>430</v>
      </c>
      <c r="J204" s="5">
        <v>0.76759934199872026</v>
      </c>
      <c r="K204" s="5">
        <v>0.37585879485140111</v>
      </c>
      <c r="L204" s="5">
        <v>1.536386576932067</v>
      </c>
      <c r="M204" s="5">
        <v>0.45864490724177109</v>
      </c>
      <c r="N204" s="5">
        <v>372</v>
      </c>
      <c r="O204" s="5">
        <v>40</v>
      </c>
      <c r="P204" s="5" t="b">
        <v>1</v>
      </c>
      <c r="Q204" s="5"/>
    </row>
    <row r="205" spans="1:17" ht="14.25" x14ac:dyDescent="0.4">
      <c r="A205" s="9" t="s">
        <v>366</v>
      </c>
      <c r="B205" s="5" t="s">
        <v>119</v>
      </c>
      <c r="C205" s="5" t="s">
        <v>167</v>
      </c>
      <c r="D205" s="5" t="s">
        <v>12</v>
      </c>
      <c r="E205" s="5" t="s">
        <v>560</v>
      </c>
      <c r="F205" s="5" t="s">
        <v>560</v>
      </c>
      <c r="G205" s="5" t="s">
        <v>168</v>
      </c>
      <c r="H205" s="5" t="s">
        <v>431</v>
      </c>
      <c r="I205" s="5" t="s">
        <v>432</v>
      </c>
      <c r="J205" s="5">
        <v>0.1672196672489237</v>
      </c>
      <c r="K205" s="5">
        <v>9.1267080534008921E-3</v>
      </c>
      <c r="L205" s="5">
        <v>0.85583560908781786</v>
      </c>
      <c r="M205" s="5">
        <v>8.7291501108616165E-2</v>
      </c>
      <c r="N205" s="5">
        <v>372</v>
      </c>
      <c r="O205" s="5">
        <v>40</v>
      </c>
      <c r="P205" s="5" t="b">
        <v>1</v>
      </c>
      <c r="Q205" s="5"/>
    </row>
    <row r="206" spans="1:17" ht="14.25" x14ac:dyDescent="0.4">
      <c r="A206" s="9" t="s">
        <v>366</v>
      </c>
      <c r="B206" s="5" t="s">
        <v>119</v>
      </c>
      <c r="C206" s="5" t="s">
        <v>167</v>
      </c>
      <c r="D206" s="5" t="s">
        <v>14</v>
      </c>
      <c r="E206" s="5" t="s">
        <v>120</v>
      </c>
      <c r="F206" s="5" t="s">
        <v>121</v>
      </c>
      <c r="G206" s="5" t="s">
        <v>168</v>
      </c>
      <c r="H206" s="5" t="s">
        <v>433</v>
      </c>
      <c r="I206" s="5" t="s">
        <v>434</v>
      </c>
      <c r="J206" s="5">
        <v>2.1138791918447009</v>
      </c>
      <c r="K206" s="5">
        <v>1.1324232443408839</v>
      </c>
      <c r="L206" s="5">
        <v>4.2808770473464151</v>
      </c>
      <c r="M206" s="5">
        <v>2.610323296856687E-2</v>
      </c>
      <c r="N206" s="5">
        <v>372</v>
      </c>
      <c r="O206" s="5">
        <v>40</v>
      </c>
      <c r="P206" s="5" t="b">
        <v>1</v>
      </c>
      <c r="Q206" s="5"/>
    </row>
    <row r="207" spans="1:17" ht="14.25" x14ac:dyDescent="0.4">
      <c r="A207" s="9" t="s">
        <v>366</v>
      </c>
      <c r="B207" s="5" t="s">
        <v>119</v>
      </c>
      <c r="C207" s="5" t="s">
        <v>167</v>
      </c>
      <c r="D207" s="5" t="s">
        <v>14</v>
      </c>
      <c r="E207" s="5" t="s">
        <v>55</v>
      </c>
      <c r="F207" s="5" t="s">
        <v>55</v>
      </c>
      <c r="G207" s="5" t="s">
        <v>168</v>
      </c>
      <c r="H207" s="5" t="s">
        <v>435</v>
      </c>
      <c r="I207" s="5" t="s">
        <v>436</v>
      </c>
      <c r="J207" s="5">
        <v>1.016895793824137</v>
      </c>
      <c r="K207" s="5">
        <v>0.98631262711366019</v>
      </c>
      <c r="L207" s="5">
        <v>1.0482805002820821</v>
      </c>
      <c r="M207" s="5">
        <v>0.27924772840703621</v>
      </c>
      <c r="N207" s="5">
        <v>372</v>
      </c>
      <c r="O207" s="5">
        <v>40</v>
      </c>
      <c r="P207" s="5" t="b">
        <v>1</v>
      </c>
      <c r="Q207" s="5"/>
    </row>
    <row r="208" spans="1:17" ht="14.25" x14ac:dyDescent="0.4">
      <c r="A208" s="9" t="s">
        <v>366</v>
      </c>
      <c r="B208" s="5" t="s">
        <v>119</v>
      </c>
      <c r="C208" s="5" t="s">
        <v>167</v>
      </c>
      <c r="D208" s="5" t="s">
        <v>14</v>
      </c>
      <c r="E208" s="5" t="s">
        <v>58</v>
      </c>
      <c r="F208" s="5" t="s">
        <v>59</v>
      </c>
      <c r="G208" s="5" t="s">
        <v>168</v>
      </c>
      <c r="H208" s="5" t="s">
        <v>437</v>
      </c>
      <c r="I208" s="5" t="s">
        <v>438</v>
      </c>
      <c r="J208" s="5">
        <v>0.80317355337405194</v>
      </c>
      <c r="K208" s="5">
        <v>0.31365561631449912</v>
      </c>
      <c r="L208" s="5">
        <v>2.0393358515360558</v>
      </c>
      <c r="M208" s="5">
        <v>0.6436282010514156</v>
      </c>
      <c r="N208" s="5">
        <v>372</v>
      </c>
      <c r="O208" s="5">
        <v>40</v>
      </c>
      <c r="P208" s="5" t="b">
        <v>1</v>
      </c>
      <c r="Q208" s="5"/>
    </row>
    <row r="209" spans="1:17" ht="14.25" x14ac:dyDescent="0.4">
      <c r="A209" s="9" t="s">
        <v>366</v>
      </c>
      <c r="B209" s="5" t="s">
        <v>119</v>
      </c>
      <c r="C209" s="5" t="s">
        <v>167</v>
      </c>
      <c r="D209" s="5" t="s">
        <v>14</v>
      </c>
      <c r="E209" s="5" t="s">
        <v>559</v>
      </c>
      <c r="F209" s="5" t="s">
        <v>559</v>
      </c>
      <c r="G209" s="5" t="s">
        <v>168</v>
      </c>
      <c r="H209" s="5" t="s">
        <v>439</v>
      </c>
      <c r="I209" s="5" t="s">
        <v>156</v>
      </c>
      <c r="J209" s="5">
        <v>0.75500042651533505</v>
      </c>
      <c r="K209" s="5">
        <v>0.36352157550183328</v>
      </c>
      <c r="L209" s="5">
        <v>1.53592084745738</v>
      </c>
      <c r="M209" s="5">
        <v>0.4418275532013739</v>
      </c>
      <c r="N209" s="5">
        <v>372</v>
      </c>
      <c r="O209" s="5">
        <v>40</v>
      </c>
      <c r="P209" s="5" t="b">
        <v>1</v>
      </c>
      <c r="Q209" s="5"/>
    </row>
    <row r="210" spans="1:17" ht="14.25" x14ac:dyDescent="0.4">
      <c r="A210" s="9" t="s">
        <v>366</v>
      </c>
      <c r="B210" s="5" t="s">
        <v>119</v>
      </c>
      <c r="C210" s="5" t="s">
        <v>167</v>
      </c>
      <c r="D210" s="5" t="s">
        <v>14</v>
      </c>
      <c r="E210" s="5" t="s">
        <v>560</v>
      </c>
      <c r="F210" s="5" t="s">
        <v>560</v>
      </c>
      <c r="G210" s="5" t="s">
        <v>168</v>
      </c>
      <c r="H210" s="5" t="s">
        <v>440</v>
      </c>
      <c r="I210" s="5" t="s">
        <v>76</v>
      </c>
      <c r="J210" s="5">
        <v>0.16894328310458839</v>
      </c>
      <c r="K210" s="5">
        <v>9.180126240930302E-3</v>
      </c>
      <c r="L210" s="5">
        <v>0.8754776530607844</v>
      </c>
      <c r="M210" s="5">
        <v>9.0474225458716945E-2</v>
      </c>
      <c r="N210" s="5">
        <v>372</v>
      </c>
      <c r="O210" s="5">
        <v>40</v>
      </c>
      <c r="P210" s="5" t="b">
        <v>1</v>
      </c>
      <c r="Q210" s="5"/>
    </row>
    <row r="211" spans="1:17" ht="14.25" x14ac:dyDescent="0.4">
      <c r="A211" s="9" t="s">
        <v>366</v>
      </c>
      <c r="B211" s="5" t="s">
        <v>119</v>
      </c>
      <c r="C211" s="5" t="s">
        <v>167</v>
      </c>
      <c r="D211" s="5" t="s">
        <v>14</v>
      </c>
      <c r="E211" s="5" t="s">
        <v>77</v>
      </c>
      <c r="F211" s="5" t="s">
        <v>78</v>
      </c>
      <c r="G211" s="5" t="s">
        <v>168</v>
      </c>
      <c r="H211" s="5" t="s">
        <v>441</v>
      </c>
      <c r="I211" s="5" t="s">
        <v>442</v>
      </c>
      <c r="J211" s="5">
        <v>1.4858631688983439</v>
      </c>
      <c r="K211" s="5">
        <v>0.65191911471570696</v>
      </c>
      <c r="L211" s="5">
        <v>3.4670118098118179</v>
      </c>
      <c r="M211" s="5">
        <v>0.34905147832588501</v>
      </c>
      <c r="N211" s="5">
        <v>372</v>
      </c>
      <c r="O211" s="5">
        <v>40</v>
      </c>
      <c r="P211" s="5" t="b">
        <v>1</v>
      </c>
      <c r="Q211" s="5"/>
    </row>
    <row r="212" spans="1:17" ht="14.25" x14ac:dyDescent="0.4">
      <c r="A212" s="9" t="s">
        <v>366</v>
      </c>
      <c r="B212" s="5" t="s">
        <v>119</v>
      </c>
      <c r="C212" s="5" t="s">
        <v>167</v>
      </c>
      <c r="D212" s="5" t="s">
        <v>14</v>
      </c>
      <c r="E212" s="5" t="s">
        <v>81</v>
      </c>
      <c r="F212" s="5" t="s">
        <v>82</v>
      </c>
      <c r="G212" s="5" t="s">
        <v>168</v>
      </c>
      <c r="H212" s="5" t="s">
        <v>443</v>
      </c>
      <c r="I212" s="5" t="s">
        <v>444</v>
      </c>
      <c r="J212" s="5">
        <v>0.90020986408643489</v>
      </c>
      <c r="K212" s="5">
        <v>0.3695586469395214</v>
      </c>
      <c r="L212" s="5">
        <v>2.086136014774798</v>
      </c>
      <c r="M212" s="5">
        <v>0.81013982736927215</v>
      </c>
      <c r="N212" s="5">
        <v>372</v>
      </c>
      <c r="O212" s="5">
        <v>40</v>
      </c>
      <c r="P212" s="5" t="b">
        <v>1</v>
      </c>
      <c r="Q212" s="5"/>
    </row>
    <row r="213" spans="1:17" ht="14.25" x14ac:dyDescent="0.4">
      <c r="A213" s="9" t="s">
        <v>366</v>
      </c>
      <c r="B213" s="5" t="s">
        <v>119</v>
      </c>
      <c r="C213" s="5" t="s">
        <v>167</v>
      </c>
      <c r="D213" s="5" t="s">
        <v>14</v>
      </c>
      <c r="E213" s="5" t="s">
        <v>85</v>
      </c>
      <c r="F213" s="5" t="s">
        <v>86</v>
      </c>
      <c r="G213" s="5" t="s">
        <v>168</v>
      </c>
      <c r="H213" s="5" t="s">
        <v>445</v>
      </c>
      <c r="I213" s="5" t="s">
        <v>446</v>
      </c>
      <c r="J213" s="5">
        <v>1.594543300671192</v>
      </c>
      <c r="K213" s="5">
        <v>0.41602514336954</v>
      </c>
      <c r="L213" s="5">
        <v>10.53608027829749</v>
      </c>
      <c r="M213" s="5">
        <v>0.55194313579888066</v>
      </c>
      <c r="N213" s="5">
        <v>372</v>
      </c>
      <c r="O213" s="5">
        <v>40</v>
      </c>
      <c r="P213" s="5" t="b">
        <v>1</v>
      </c>
      <c r="Q213" s="5"/>
    </row>
    <row r="214" spans="1:17" ht="14.25" x14ac:dyDescent="0.4">
      <c r="A214" s="9" t="s">
        <v>366</v>
      </c>
      <c r="B214" s="5" t="s">
        <v>119</v>
      </c>
      <c r="C214" s="5" t="s">
        <v>167</v>
      </c>
      <c r="D214" s="5" t="s">
        <v>14</v>
      </c>
      <c r="E214" s="5" t="s">
        <v>89</v>
      </c>
      <c r="F214" s="5" t="s">
        <v>90</v>
      </c>
      <c r="G214" s="5" t="s">
        <v>168</v>
      </c>
      <c r="H214" s="5" t="s">
        <v>447</v>
      </c>
      <c r="I214" s="5" t="s">
        <v>448</v>
      </c>
      <c r="J214" s="5">
        <v>1.0007274726896569</v>
      </c>
      <c r="K214" s="5">
        <v>0.9409326168444283</v>
      </c>
      <c r="L214" s="5">
        <v>1.059455656270256</v>
      </c>
      <c r="M214" s="5">
        <v>0.9806689093203883</v>
      </c>
      <c r="N214" s="5">
        <v>372</v>
      </c>
      <c r="O214" s="5">
        <v>40</v>
      </c>
      <c r="P214" s="5" t="b">
        <v>1</v>
      </c>
      <c r="Q214" s="5"/>
    </row>
    <row r="215" spans="1:17" ht="14.25" x14ac:dyDescent="0.4">
      <c r="A215" s="9" t="s">
        <v>366</v>
      </c>
      <c r="B215" s="5" t="s">
        <v>119</v>
      </c>
      <c r="C215" s="5" t="s">
        <v>167</v>
      </c>
      <c r="D215" s="5" t="s">
        <v>16</v>
      </c>
      <c r="E215" s="5" t="s">
        <v>120</v>
      </c>
      <c r="F215" s="5" t="s">
        <v>121</v>
      </c>
      <c r="G215" s="5" t="s">
        <v>168</v>
      </c>
      <c r="H215" s="5" t="s">
        <v>449</v>
      </c>
      <c r="I215" s="5" t="s">
        <v>450</v>
      </c>
      <c r="J215" s="5">
        <v>2.1831953340124959</v>
      </c>
      <c r="K215" s="5">
        <v>1.15887688044001</v>
      </c>
      <c r="L215" s="5">
        <v>4.4636165386763826</v>
      </c>
      <c r="M215" s="5">
        <v>2.2128976200657069E-2</v>
      </c>
      <c r="N215" s="5">
        <v>372</v>
      </c>
      <c r="O215" s="5">
        <v>40</v>
      </c>
      <c r="P215" s="5" t="b">
        <v>1</v>
      </c>
      <c r="Q215" s="5"/>
    </row>
    <row r="216" spans="1:17" ht="14.25" x14ac:dyDescent="0.4">
      <c r="A216" s="9" t="s">
        <v>366</v>
      </c>
      <c r="B216" s="5" t="s">
        <v>119</v>
      </c>
      <c r="C216" s="5" t="s">
        <v>167</v>
      </c>
      <c r="D216" s="5" t="s">
        <v>16</v>
      </c>
      <c r="E216" s="5" t="s">
        <v>55</v>
      </c>
      <c r="F216" s="5" t="s">
        <v>55</v>
      </c>
      <c r="G216" s="5" t="s">
        <v>168</v>
      </c>
      <c r="H216" s="5" t="s">
        <v>451</v>
      </c>
      <c r="I216" s="5" t="s">
        <v>452</v>
      </c>
      <c r="J216" s="5">
        <v>1.010356549262454</v>
      </c>
      <c r="K216" s="5">
        <v>0.97754079287653484</v>
      </c>
      <c r="L216" s="5">
        <v>1.044129253397218</v>
      </c>
      <c r="M216" s="5">
        <v>0.53816155648461084</v>
      </c>
      <c r="N216" s="5">
        <v>372</v>
      </c>
      <c r="O216" s="5">
        <v>40</v>
      </c>
      <c r="P216" s="5" t="b">
        <v>1</v>
      </c>
      <c r="Q216" s="5"/>
    </row>
    <row r="217" spans="1:17" ht="14.25" x14ac:dyDescent="0.4">
      <c r="A217" s="9" t="s">
        <v>366</v>
      </c>
      <c r="B217" s="5" t="s">
        <v>119</v>
      </c>
      <c r="C217" s="5" t="s">
        <v>167</v>
      </c>
      <c r="D217" s="5" t="s">
        <v>16</v>
      </c>
      <c r="E217" s="5" t="s">
        <v>58</v>
      </c>
      <c r="F217" s="5" t="s">
        <v>59</v>
      </c>
      <c r="G217" s="5" t="s">
        <v>168</v>
      </c>
      <c r="H217" s="5" t="s">
        <v>453</v>
      </c>
      <c r="I217" s="5" t="s">
        <v>454</v>
      </c>
      <c r="J217" s="5">
        <v>0.7491727010353898</v>
      </c>
      <c r="K217" s="5">
        <v>0.28831278315467518</v>
      </c>
      <c r="L217" s="5">
        <v>1.9276295448542371</v>
      </c>
      <c r="M217" s="5">
        <v>0.54822712123385808</v>
      </c>
      <c r="N217" s="5">
        <v>372</v>
      </c>
      <c r="O217" s="5">
        <v>40</v>
      </c>
      <c r="P217" s="5" t="b">
        <v>1</v>
      </c>
      <c r="Q217" s="5"/>
    </row>
    <row r="218" spans="1:17" ht="14.25" x14ac:dyDescent="0.4">
      <c r="A218" s="9" t="s">
        <v>366</v>
      </c>
      <c r="B218" s="5" t="s">
        <v>119</v>
      </c>
      <c r="C218" s="5" t="s">
        <v>167</v>
      </c>
      <c r="D218" s="5" t="s">
        <v>16</v>
      </c>
      <c r="E218" s="5" t="s">
        <v>559</v>
      </c>
      <c r="F218" s="5" t="s">
        <v>559</v>
      </c>
      <c r="G218" s="5" t="s">
        <v>168</v>
      </c>
      <c r="H218" s="5" t="s">
        <v>455</v>
      </c>
      <c r="I218" s="5" t="s">
        <v>456</v>
      </c>
      <c r="J218" s="5">
        <v>0.92394541941987807</v>
      </c>
      <c r="K218" s="5">
        <v>0.42062445173159851</v>
      </c>
      <c r="L218" s="5">
        <v>2.0130027920704632</v>
      </c>
      <c r="M218" s="5">
        <v>0.84208458863681512</v>
      </c>
      <c r="N218" s="5">
        <v>372</v>
      </c>
      <c r="O218" s="5">
        <v>40</v>
      </c>
      <c r="P218" s="5" t="b">
        <v>1</v>
      </c>
      <c r="Q218" s="5"/>
    </row>
    <row r="219" spans="1:17" ht="14.25" x14ac:dyDescent="0.4">
      <c r="A219" s="9" t="s">
        <v>366</v>
      </c>
      <c r="B219" s="5" t="s">
        <v>119</v>
      </c>
      <c r="C219" s="5" t="s">
        <v>167</v>
      </c>
      <c r="D219" s="5" t="s">
        <v>16</v>
      </c>
      <c r="E219" s="5" t="s">
        <v>560</v>
      </c>
      <c r="F219" s="5" t="s">
        <v>560</v>
      </c>
      <c r="G219" s="5" t="s">
        <v>168</v>
      </c>
      <c r="H219" s="5" t="s">
        <v>457</v>
      </c>
      <c r="I219" s="5" t="s">
        <v>458</v>
      </c>
      <c r="J219" s="5">
        <v>0.20087561205027349</v>
      </c>
      <c r="K219" s="5">
        <v>1.072095962013093E-2</v>
      </c>
      <c r="L219" s="5">
        <v>1.098330651400538</v>
      </c>
      <c r="M219" s="5">
        <v>0.1331061748349667</v>
      </c>
      <c r="N219" s="5">
        <v>372</v>
      </c>
      <c r="O219" s="5">
        <v>40</v>
      </c>
      <c r="P219" s="5" t="b">
        <v>1</v>
      </c>
      <c r="Q219" s="5"/>
    </row>
    <row r="220" spans="1:17" ht="14.25" x14ac:dyDescent="0.4">
      <c r="A220" s="9" t="s">
        <v>366</v>
      </c>
      <c r="B220" s="5" t="s">
        <v>119</v>
      </c>
      <c r="C220" s="5" t="s">
        <v>167</v>
      </c>
      <c r="D220" s="5" t="s">
        <v>16</v>
      </c>
      <c r="E220" s="5" t="s">
        <v>77</v>
      </c>
      <c r="F220" s="5" t="s">
        <v>78</v>
      </c>
      <c r="G220" s="5" t="s">
        <v>168</v>
      </c>
      <c r="H220" s="5" t="s">
        <v>459</v>
      </c>
      <c r="I220" s="5" t="s">
        <v>460</v>
      </c>
      <c r="J220" s="5">
        <v>1.6541450728170051</v>
      </c>
      <c r="K220" s="5">
        <v>0.71838779843926848</v>
      </c>
      <c r="L220" s="5">
        <v>3.9080075023694958</v>
      </c>
      <c r="M220" s="5">
        <v>0.2403978712264612</v>
      </c>
      <c r="N220" s="5">
        <v>372</v>
      </c>
      <c r="O220" s="5">
        <v>40</v>
      </c>
      <c r="P220" s="5" t="b">
        <v>1</v>
      </c>
      <c r="Q220" s="5"/>
    </row>
    <row r="221" spans="1:17" ht="14.25" x14ac:dyDescent="0.4">
      <c r="A221" s="9" t="s">
        <v>366</v>
      </c>
      <c r="B221" s="5" t="s">
        <v>119</v>
      </c>
      <c r="C221" s="5" t="s">
        <v>167</v>
      </c>
      <c r="D221" s="5" t="s">
        <v>16</v>
      </c>
      <c r="E221" s="5" t="s">
        <v>81</v>
      </c>
      <c r="F221" s="5" t="s">
        <v>82</v>
      </c>
      <c r="G221" s="5" t="s">
        <v>168</v>
      </c>
      <c r="H221" s="5" t="s">
        <v>461</v>
      </c>
      <c r="I221" s="5" t="s">
        <v>462</v>
      </c>
      <c r="J221" s="5">
        <v>0.90594767833493228</v>
      </c>
      <c r="K221" s="5">
        <v>0.36834730170580038</v>
      </c>
      <c r="L221" s="5">
        <v>2.1197622018975948</v>
      </c>
      <c r="M221" s="5">
        <v>0.82335445336527635</v>
      </c>
      <c r="N221" s="5">
        <v>372</v>
      </c>
      <c r="O221" s="5">
        <v>40</v>
      </c>
      <c r="P221" s="5" t="b">
        <v>1</v>
      </c>
      <c r="Q221" s="5"/>
    </row>
    <row r="222" spans="1:17" ht="14.25" x14ac:dyDescent="0.4">
      <c r="A222" s="9" t="s">
        <v>366</v>
      </c>
      <c r="B222" s="5" t="s">
        <v>119</v>
      </c>
      <c r="C222" s="5" t="s">
        <v>167</v>
      </c>
      <c r="D222" s="5" t="s">
        <v>16</v>
      </c>
      <c r="E222" s="5" t="s">
        <v>85</v>
      </c>
      <c r="F222" s="5" t="s">
        <v>86</v>
      </c>
      <c r="G222" s="5" t="s">
        <v>168</v>
      </c>
      <c r="H222" s="5" t="s">
        <v>463</v>
      </c>
      <c r="I222" s="5" t="s">
        <v>464</v>
      </c>
      <c r="J222" s="5">
        <v>1.867301096913734</v>
      </c>
      <c r="K222" s="5">
        <v>0.46836968025009812</v>
      </c>
      <c r="L222" s="5">
        <v>12.599448336174101</v>
      </c>
      <c r="M222" s="5">
        <v>0.43530053822745701</v>
      </c>
      <c r="N222" s="5">
        <v>372</v>
      </c>
      <c r="O222" s="5">
        <v>40</v>
      </c>
      <c r="P222" s="5" t="b">
        <v>1</v>
      </c>
      <c r="Q222" s="5"/>
    </row>
    <row r="223" spans="1:17" ht="14.25" x14ac:dyDescent="0.4">
      <c r="A223" s="9" t="s">
        <v>366</v>
      </c>
      <c r="B223" s="5" t="s">
        <v>119</v>
      </c>
      <c r="C223" s="5" t="s">
        <v>167</v>
      </c>
      <c r="D223" s="5" t="s">
        <v>16</v>
      </c>
      <c r="E223" s="5" t="s">
        <v>89</v>
      </c>
      <c r="F223" s="5" t="s">
        <v>90</v>
      </c>
      <c r="G223" s="5" t="s">
        <v>168</v>
      </c>
      <c r="H223" s="5" t="s">
        <v>465</v>
      </c>
      <c r="I223" s="5" t="s">
        <v>264</v>
      </c>
      <c r="J223" s="5">
        <v>0.99405474899810242</v>
      </c>
      <c r="K223" s="5">
        <v>0.93160743800669821</v>
      </c>
      <c r="L223" s="5">
        <v>1.0550099355331639</v>
      </c>
      <c r="M223" s="5">
        <v>0.84996528576868502</v>
      </c>
      <c r="N223" s="5">
        <v>372</v>
      </c>
      <c r="O223" s="5">
        <v>40</v>
      </c>
      <c r="P223" s="5" t="b">
        <v>1</v>
      </c>
      <c r="Q223" s="5"/>
    </row>
    <row r="224" spans="1:17" ht="14.25" x14ac:dyDescent="0.4">
      <c r="A224" s="9" t="s">
        <v>366</v>
      </c>
      <c r="B224" s="5" t="s">
        <v>119</v>
      </c>
      <c r="C224" s="5" t="s">
        <v>167</v>
      </c>
      <c r="D224" s="5" t="s">
        <v>16</v>
      </c>
      <c r="E224" s="5" t="s">
        <v>111</v>
      </c>
      <c r="F224" s="5" t="s">
        <v>112</v>
      </c>
      <c r="G224" s="5" t="s">
        <v>168</v>
      </c>
      <c r="H224" s="5" t="s">
        <v>466</v>
      </c>
      <c r="I224" s="5" t="s">
        <v>467</v>
      </c>
      <c r="J224" s="5">
        <v>1.381891039513621</v>
      </c>
      <c r="K224" s="5">
        <v>0.63769010560920092</v>
      </c>
      <c r="L224" s="5">
        <v>2.9657929217114409</v>
      </c>
      <c r="M224" s="5">
        <v>0.40684935101392961</v>
      </c>
      <c r="N224" s="5">
        <v>372</v>
      </c>
      <c r="O224" s="5">
        <v>40</v>
      </c>
      <c r="P224" s="5" t="b">
        <v>1</v>
      </c>
      <c r="Q224" s="5"/>
    </row>
    <row r="225" spans="1:17" ht="14.25" x14ac:dyDescent="0.4">
      <c r="A225" s="9" t="s">
        <v>366</v>
      </c>
      <c r="B225" s="5" t="s">
        <v>119</v>
      </c>
      <c r="C225" s="5" t="s">
        <v>167</v>
      </c>
      <c r="D225" s="5" t="s">
        <v>16</v>
      </c>
      <c r="E225" s="5" t="s">
        <v>115</v>
      </c>
      <c r="F225" s="5" t="s">
        <v>116</v>
      </c>
      <c r="G225" s="5" t="s">
        <v>168</v>
      </c>
      <c r="H225" s="5" t="s">
        <v>468</v>
      </c>
      <c r="I225" s="5" t="s">
        <v>469</v>
      </c>
      <c r="J225" s="5">
        <v>0.45330177755627238</v>
      </c>
      <c r="K225" s="5">
        <v>0.2059647094025655</v>
      </c>
      <c r="L225" s="5">
        <v>0.98408806000515425</v>
      </c>
      <c r="M225" s="5">
        <v>4.6165546444732863E-2</v>
      </c>
      <c r="N225" s="5">
        <v>372</v>
      </c>
      <c r="O225" s="5">
        <v>40</v>
      </c>
      <c r="P225" s="5" t="b">
        <v>1</v>
      </c>
      <c r="Q225" s="5"/>
    </row>
    <row r="226" spans="1:17" ht="14.25" x14ac:dyDescent="0.4">
      <c r="A226" s="10" t="s">
        <v>470</v>
      </c>
      <c r="B226" s="5" t="s">
        <v>40</v>
      </c>
      <c r="C226" s="5" t="s">
        <v>167</v>
      </c>
      <c r="D226" s="5" t="s">
        <v>10</v>
      </c>
      <c r="E226" s="5" t="s">
        <v>42</v>
      </c>
      <c r="F226" s="5" t="s">
        <v>43</v>
      </c>
      <c r="G226" s="5" t="s">
        <v>168</v>
      </c>
      <c r="H226" s="5" t="s">
        <v>471</v>
      </c>
      <c r="I226" s="5" t="s">
        <v>472</v>
      </c>
      <c r="J226" s="5">
        <v>5463722.4361625547</v>
      </c>
      <c r="K226" s="5">
        <v>0</v>
      </c>
      <c r="L226" s="5" t="s">
        <v>369</v>
      </c>
      <c r="M226" s="5">
        <v>0.99051166027796511</v>
      </c>
      <c r="N226" s="5">
        <v>372</v>
      </c>
      <c r="O226" s="5">
        <v>30</v>
      </c>
      <c r="P226" s="5" t="b">
        <v>1</v>
      </c>
      <c r="Q226" s="5" t="s">
        <v>370</v>
      </c>
    </row>
    <row r="227" spans="1:17" ht="14.25" x14ac:dyDescent="0.4">
      <c r="A227" s="10" t="s">
        <v>470</v>
      </c>
      <c r="B227" s="5" t="s">
        <v>40</v>
      </c>
      <c r="C227" s="5" t="s">
        <v>167</v>
      </c>
      <c r="D227" s="5" t="s">
        <v>10</v>
      </c>
      <c r="E227" s="5" t="s">
        <v>47</v>
      </c>
      <c r="F227" s="5" t="s">
        <v>48</v>
      </c>
      <c r="G227" s="5" t="s">
        <v>168</v>
      </c>
      <c r="H227" s="5" t="s">
        <v>473</v>
      </c>
      <c r="I227" s="5" t="s">
        <v>474</v>
      </c>
      <c r="J227" s="5">
        <v>14608268.408266339</v>
      </c>
      <c r="K227" s="5">
        <v>0</v>
      </c>
      <c r="L227" s="5" t="s">
        <v>369</v>
      </c>
      <c r="M227" s="5">
        <v>0.9899101959907104</v>
      </c>
      <c r="N227" s="5">
        <v>372</v>
      </c>
      <c r="O227" s="5">
        <v>30</v>
      </c>
      <c r="P227" s="5" t="b">
        <v>1</v>
      </c>
      <c r="Q227" s="5" t="s">
        <v>370</v>
      </c>
    </row>
    <row r="228" spans="1:17" ht="14.25" x14ac:dyDescent="0.4">
      <c r="A228" s="10" t="s">
        <v>470</v>
      </c>
      <c r="B228" s="5" t="s">
        <v>40</v>
      </c>
      <c r="C228" s="5" t="s">
        <v>167</v>
      </c>
      <c r="D228" s="5" t="s">
        <v>12</v>
      </c>
      <c r="E228" s="5" t="s">
        <v>42</v>
      </c>
      <c r="F228" s="5" t="s">
        <v>43</v>
      </c>
      <c r="G228" s="5" t="s">
        <v>168</v>
      </c>
      <c r="H228" s="5" t="s">
        <v>475</v>
      </c>
      <c r="I228" s="5" t="s">
        <v>474</v>
      </c>
      <c r="J228" s="5">
        <v>6435224.6696114596</v>
      </c>
      <c r="K228" s="5">
        <v>0</v>
      </c>
      <c r="L228" s="5" t="s">
        <v>369</v>
      </c>
      <c r="M228" s="5">
        <v>0.99019608562232375</v>
      </c>
      <c r="N228" s="5">
        <v>372</v>
      </c>
      <c r="O228" s="5">
        <v>30</v>
      </c>
      <c r="P228" s="5" t="b">
        <v>1</v>
      </c>
      <c r="Q228" s="5" t="s">
        <v>370</v>
      </c>
    </row>
    <row r="229" spans="1:17" ht="14.25" x14ac:dyDescent="0.4">
      <c r="A229" s="10" t="s">
        <v>470</v>
      </c>
      <c r="B229" s="5" t="s">
        <v>40</v>
      </c>
      <c r="C229" s="5" t="s">
        <v>167</v>
      </c>
      <c r="D229" s="5" t="s">
        <v>12</v>
      </c>
      <c r="E229" s="5" t="s">
        <v>47</v>
      </c>
      <c r="F229" s="5" t="s">
        <v>48</v>
      </c>
      <c r="G229" s="5" t="s">
        <v>168</v>
      </c>
      <c r="H229" s="5" t="s">
        <v>476</v>
      </c>
      <c r="I229" s="5" t="s">
        <v>474</v>
      </c>
      <c r="J229" s="5">
        <v>18813530.547767829</v>
      </c>
      <c r="K229" s="5">
        <v>0</v>
      </c>
      <c r="L229" s="5" t="s">
        <v>369</v>
      </c>
      <c r="M229" s="5">
        <v>0.98952524567107514</v>
      </c>
      <c r="N229" s="5">
        <v>372</v>
      </c>
      <c r="O229" s="5">
        <v>30</v>
      </c>
      <c r="P229" s="5" t="b">
        <v>1</v>
      </c>
      <c r="Q229" s="5" t="s">
        <v>370</v>
      </c>
    </row>
    <row r="230" spans="1:17" ht="14.25" x14ac:dyDescent="0.4">
      <c r="A230" s="10" t="s">
        <v>470</v>
      </c>
      <c r="B230" s="5" t="s">
        <v>40</v>
      </c>
      <c r="C230" s="5" t="s">
        <v>167</v>
      </c>
      <c r="D230" s="5" t="s">
        <v>12</v>
      </c>
      <c r="E230" s="5" t="s">
        <v>55</v>
      </c>
      <c r="F230" s="5" t="s">
        <v>55</v>
      </c>
      <c r="G230" s="5" t="s">
        <v>168</v>
      </c>
      <c r="H230" s="5" t="s">
        <v>477</v>
      </c>
      <c r="I230" s="5" t="s">
        <v>201</v>
      </c>
      <c r="J230" s="5">
        <v>1.043277012611443</v>
      </c>
      <c r="K230" s="5">
        <v>1.0122691542234881</v>
      </c>
      <c r="L230" s="5">
        <v>1.0752347046259541</v>
      </c>
      <c r="M230" s="5">
        <v>5.9212857290917133E-3</v>
      </c>
      <c r="N230" s="5">
        <v>372</v>
      </c>
      <c r="O230" s="5">
        <v>30</v>
      </c>
      <c r="P230" s="5" t="b">
        <v>1</v>
      </c>
      <c r="Q230" s="5" t="s">
        <v>370</v>
      </c>
    </row>
    <row r="231" spans="1:17" ht="14.25" x14ac:dyDescent="0.4">
      <c r="A231" s="10" t="s">
        <v>470</v>
      </c>
      <c r="B231" s="5" t="s">
        <v>40</v>
      </c>
      <c r="C231" s="5" t="s">
        <v>167</v>
      </c>
      <c r="D231" s="5" t="s">
        <v>12</v>
      </c>
      <c r="E231" s="5" t="s">
        <v>58</v>
      </c>
      <c r="F231" s="5" t="s">
        <v>59</v>
      </c>
      <c r="G231" s="5" t="s">
        <v>168</v>
      </c>
      <c r="H231" s="5" t="s">
        <v>478</v>
      </c>
      <c r="I231" s="5" t="s">
        <v>479</v>
      </c>
      <c r="J231" s="5">
        <v>1.184130787217174</v>
      </c>
      <c r="K231" s="5">
        <v>0.49101523236831057</v>
      </c>
      <c r="L231" s="5">
        <v>2.8556460753213462</v>
      </c>
      <c r="M231" s="5">
        <v>0.70669494145071665</v>
      </c>
      <c r="N231" s="5">
        <v>372</v>
      </c>
      <c r="O231" s="5">
        <v>30</v>
      </c>
      <c r="P231" s="5" t="b">
        <v>1</v>
      </c>
      <c r="Q231" s="5" t="s">
        <v>370</v>
      </c>
    </row>
    <row r="232" spans="1:17" ht="14.25" x14ac:dyDescent="0.4">
      <c r="A232" s="10" t="s">
        <v>470</v>
      </c>
      <c r="B232" s="5" t="s">
        <v>40</v>
      </c>
      <c r="C232" s="5" t="s">
        <v>167</v>
      </c>
      <c r="D232" s="5" t="s">
        <v>12</v>
      </c>
      <c r="E232" s="5" t="s">
        <v>559</v>
      </c>
      <c r="F232" s="5" t="s">
        <v>559</v>
      </c>
      <c r="G232" s="5" t="s">
        <v>168</v>
      </c>
      <c r="H232" s="5" t="s">
        <v>480</v>
      </c>
      <c r="I232" s="5" t="s">
        <v>481</v>
      </c>
      <c r="J232" s="5">
        <v>1.60600439904822</v>
      </c>
      <c r="K232" s="5">
        <v>0.71837429659542495</v>
      </c>
      <c r="L232" s="5">
        <v>3.5903986849000789</v>
      </c>
      <c r="M232" s="5">
        <v>0.2484376788692757</v>
      </c>
      <c r="N232" s="5">
        <v>372</v>
      </c>
      <c r="O232" s="5">
        <v>30</v>
      </c>
      <c r="P232" s="5" t="b">
        <v>1</v>
      </c>
      <c r="Q232" s="5" t="s">
        <v>370</v>
      </c>
    </row>
    <row r="233" spans="1:17" ht="14.25" x14ac:dyDescent="0.4">
      <c r="A233" s="10" t="s">
        <v>470</v>
      </c>
      <c r="B233" s="5" t="s">
        <v>40</v>
      </c>
      <c r="C233" s="5" t="s">
        <v>167</v>
      </c>
      <c r="D233" s="5" t="s">
        <v>12</v>
      </c>
      <c r="E233" s="5" t="s">
        <v>560</v>
      </c>
      <c r="F233" s="5" t="s">
        <v>560</v>
      </c>
      <c r="G233" s="5" t="s">
        <v>168</v>
      </c>
      <c r="H233" s="5" t="s">
        <v>482</v>
      </c>
      <c r="I233" s="5" t="s">
        <v>483</v>
      </c>
      <c r="J233" s="5">
        <v>0.35517015639061378</v>
      </c>
      <c r="K233" s="5">
        <v>4.3201225551376662E-2</v>
      </c>
      <c r="L233" s="5">
        <v>2.919959755320257</v>
      </c>
      <c r="M233" s="5">
        <v>0.33552518364951289</v>
      </c>
      <c r="N233" s="5">
        <v>372</v>
      </c>
      <c r="O233" s="5">
        <v>30</v>
      </c>
      <c r="P233" s="5" t="b">
        <v>1</v>
      </c>
      <c r="Q233" s="5" t="s">
        <v>370</v>
      </c>
    </row>
    <row r="234" spans="1:17" ht="14.25" x14ac:dyDescent="0.4">
      <c r="A234" s="10" t="s">
        <v>470</v>
      </c>
      <c r="B234" s="5" t="s">
        <v>40</v>
      </c>
      <c r="C234" s="5" t="s">
        <v>167</v>
      </c>
      <c r="D234" s="5" t="s">
        <v>14</v>
      </c>
      <c r="E234" s="5" t="s">
        <v>42</v>
      </c>
      <c r="F234" s="5" t="s">
        <v>43</v>
      </c>
      <c r="G234" s="5" t="s">
        <v>168</v>
      </c>
      <c r="H234" s="5" t="s">
        <v>484</v>
      </c>
      <c r="I234" s="5" t="s">
        <v>474</v>
      </c>
      <c r="J234" s="5">
        <v>6512947.6074772337</v>
      </c>
      <c r="K234" s="5">
        <v>0</v>
      </c>
      <c r="L234" s="5" t="s">
        <v>369</v>
      </c>
      <c r="M234" s="5">
        <v>0.99013174917423707</v>
      </c>
      <c r="N234" s="5">
        <v>372</v>
      </c>
      <c r="O234" s="5">
        <v>30</v>
      </c>
      <c r="P234" s="5" t="b">
        <v>1</v>
      </c>
      <c r="Q234" s="5" t="s">
        <v>370</v>
      </c>
    </row>
    <row r="235" spans="1:17" ht="14.25" x14ac:dyDescent="0.4">
      <c r="A235" s="10" t="s">
        <v>470</v>
      </c>
      <c r="B235" s="5" t="s">
        <v>40</v>
      </c>
      <c r="C235" s="5" t="s">
        <v>167</v>
      </c>
      <c r="D235" s="5" t="s">
        <v>14</v>
      </c>
      <c r="E235" s="5" t="s">
        <v>47</v>
      </c>
      <c r="F235" s="5" t="s">
        <v>48</v>
      </c>
      <c r="G235" s="5" t="s">
        <v>168</v>
      </c>
      <c r="H235" s="5" t="s">
        <v>485</v>
      </c>
      <c r="I235" s="5" t="s">
        <v>486</v>
      </c>
      <c r="J235" s="5">
        <v>18711271.379202802</v>
      </c>
      <c r="K235" s="5">
        <v>0</v>
      </c>
      <c r="L235" s="5" t="s">
        <v>369</v>
      </c>
      <c r="M235" s="5">
        <v>0.98946800267171375</v>
      </c>
      <c r="N235" s="5">
        <v>372</v>
      </c>
      <c r="O235" s="5">
        <v>30</v>
      </c>
      <c r="P235" s="5" t="b">
        <v>1</v>
      </c>
      <c r="Q235" s="5" t="s">
        <v>370</v>
      </c>
    </row>
    <row r="236" spans="1:17" ht="14.25" x14ac:dyDescent="0.4">
      <c r="A236" s="10" t="s">
        <v>470</v>
      </c>
      <c r="B236" s="5" t="s">
        <v>40</v>
      </c>
      <c r="C236" s="5" t="s">
        <v>167</v>
      </c>
      <c r="D236" s="5" t="s">
        <v>14</v>
      </c>
      <c r="E236" s="5" t="s">
        <v>55</v>
      </c>
      <c r="F236" s="5" t="s">
        <v>55</v>
      </c>
      <c r="G236" s="5" t="s">
        <v>168</v>
      </c>
      <c r="H236" s="5" t="s">
        <v>487</v>
      </c>
      <c r="I236" s="5" t="s">
        <v>163</v>
      </c>
      <c r="J236" s="5">
        <v>1.038666540682988</v>
      </c>
      <c r="K236" s="5">
        <v>1.003836450489916</v>
      </c>
      <c r="L236" s="5">
        <v>1.0747051297129639</v>
      </c>
      <c r="M236" s="5">
        <v>2.9257905624429131E-2</v>
      </c>
      <c r="N236" s="5">
        <v>372</v>
      </c>
      <c r="O236" s="5">
        <v>30</v>
      </c>
      <c r="P236" s="5" t="b">
        <v>1</v>
      </c>
      <c r="Q236" s="5" t="s">
        <v>370</v>
      </c>
    </row>
    <row r="237" spans="1:17" ht="14.25" x14ac:dyDescent="0.4">
      <c r="A237" s="10" t="s">
        <v>470</v>
      </c>
      <c r="B237" s="5" t="s">
        <v>40</v>
      </c>
      <c r="C237" s="5" t="s">
        <v>167</v>
      </c>
      <c r="D237" s="5" t="s">
        <v>14</v>
      </c>
      <c r="E237" s="5" t="s">
        <v>58</v>
      </c>
      <c r="F237" s="5" t="s">
        <v>59</v>
      </c>
      <c r="G237" s="5" t="s">
        <v>168</v>
      </c>
      <c r="H237" s="5" t="s">
        <v>488</v>
      </c>
      <c r="I237" s="5" t="s">
        <v>486</v>
      </c>
      <c r="J237" s="5">
        <v>0.99283976956438547</v>
      </c>
      <c r="K237" s="5">
        <v>0.35295509819605009</v>
      </c>
      <c r="L237" s="5">
        <v>2.7927937946405139</v>
      </c>
      <c r="M237" s="5">
        <v>0.98913462464477253</v>
      </c>
      <c r="N237" s="5">
        <v>372</v>
      </c>
      <c r="O237" s="5">
        <v>30</v>
      </c>
      <c r="P237" s="5" t="b">
        <v>1</v>
      </c>
      <c r="Q237" s="5" t="s">
        <v>370</v>
      </c>
    </row>
    <row r="238" spans="1:17" ht="14.25" x14ac:dyDescent="0.4">
      <c r="A238" s="10" t="s">
        <v>470</v>
      </c>
      <c r="B238" s="5" t="s">
        <v>40</v>
      </c>
      <c r="C238" s="5" t="s">
        <v>167</v>
      </c>
      <c r="D238" s="5" t="s">
        <v>14</v>
      </c>
      <c r="E238" s="5" t="s">
        <v>559</v>
      </c>
      <c r="F238" s="5" t="s">
        <v>559</v>
      </c>
      <c r="G238" s="5" t="s">
        <v>168</v>
      </c>
      <c r="H238" s="5" t="s">
        <v>489</v>
      </c>
      <c r="I238" s="5" t="s">
        <v>490</v>
      </c>
      <c r="J238" s="5">
        <v>1.6863391964779351</v>
      </c>
      <c r="K238" s="5">
        <v>0.74058641158980254</v>
      </c>
      <c r="L238" s="5">
        <v>3.839848856358635</v>
      </c>
      <c r="M238" s="5">
        <v>0.2132559775815088</v>
      </c>
      <c r="N238" s="5">
        <v>372</v>
      </c>
      <c r="O238" s="5">
        <v>30</v>
      </c>
      <c r="P238" s="5" t="b">
        <v>1</v>
      </c>
      <c r="Q238" s="5" t="s">
        <v>370</v>
      </c>
    </row>
    <row r="239" spans="1:17" ht="14.25" x14ac:dyDescent="0.4">
      <c r="A239" s="10" t="s">
        <v>470</v>
      </c>
      <c r="B239" s="5" t="s">
        <v>40</v>
      </c>
      <c r="C239" s="5" t="s">
        <v>167</v>
      </c>
      <c r="D239" s="5" t="s">
        <v>14</v>
      </c>
      <c r="E239" s="5" t="s">
        <v>560</v>
      </c>
      <c r="F239" s="5" t="s">
        <v>560</v>
      </c>
      <c r="G239" s="5" t="s">
        <v>168</v>
      </c>
      <c r="H239" s="5" t="s">
        <v>491</v>
      </c>
      <c r="I239" s="5" t="s">
        <v>492</v>
      </c>
      <c r="J239" s="5">
        <v>0.37005902608912777</v>
      </c>
      <c r="K239" s="5">
        <v>4.4407357129044443E-2</v>
      </c>
      <c r="L239" s="5">
        <v>3.0838061898636702</v>
      </c>
      <c r="M239" s="5">
        <v>0.35812777156752301</v>
      </c>
      <c r="N239" s="5">
        <v>372</v>
      </c>
      <c r="O239" s="5">
        <v>30</v>
      </c>
      <c r="P239" s="5" t="b">
        <v>1</v>
      </c>
      <c r="Q239" s="5" t="s">
        <v>370</v>
      </c>
    </row>
    <row r="240" spans="1:17" ht="14.25" x14ac:dyDescent="0.4">
      <c r="A240" s="10" t="s">
        <v>470</v>
      </c>
      <c r="B240" s="5" t="s">
        <v>40</v>
      </c>
      <c r="C240" s="5" t="s">
        <v>167</v>
      </c>
      <c r="D240" s="5" t="s">
        <v>14</v>
      </c>
      <c r="E240" s="5" t="s">
        <v>77</v>
      </c>
      <c r="F240" s="5" t="s">
        <v>78</v>
      </c>
      <c r="G240" s="5" t="s">
        <v>168</v>
      </c>
      <c r="H240" s="5" t="s">
        <v>493</v>
      </c>
      <c r="I240" s="5" t="s">
        <v>494</v>
      </c>
      <c r="J240" s="5">
        <v>1.31558771125453</v>
      </c>
      <c r="K240" s="5">
        <v>0.5024778484885486</v>
      </c>
      <c r="L240" s="5">
        <v>3.444472291087231</v>
      </c>
      <c r="M240" s="5">
        <v>0.57647700292773774</v>
      </c>
      <c r="N240" s="5">
        <v>372</v>
      </c>
      <c r="O240" s="5">
        <v>30</v>
      </c>
      <c r="P240" s="5" t="b">
        <v>1</v>
      </c>
      <c r="Q240" s="5" t="s">
        <v>370</v>
      </c>
    </row>
    <row r="241" spans="1:17" ht="14.25" x14ac:dyDescent="0.4">
      <c r="A241" s="10" t="s">
        <v>470</v>
      </c>
      <c r="B241" s="5" t="s">
        <v>40</v>
      </c>
      <c r="C241" s="5" t="s">
        <v>167</v>
      </c>
      <c r="D241" s="5" t="s">
        <v>14</v>
      </c>
      <c r="E241" s="5" t="s">
        <v>81</v>
      </c>
      <c r="F241" s="5" t="s">
        <v>82</v>
      </c>
      <c r="G241" s="5" t="s">
        <v>168</v>
      </c>
      <c r="H241" s="5" t="s">
        <v>495</v>
      </c>
      <c r="I241" s="5" t="s">
        <v>496</v>
      </c>
      <c r="J241" s="5">
        <v>1.1116560034852101</v>
      </c>
      <c r="K241" s="5">
        <v>0.41557680609951542</v>
      </c>
      <c r="L241" s="5">
        <v>2.9736478358438161</v>
      </c>
      <c r="M241" s="5">
        <v>0.83300408857963204</v>
      </c>
      <c r="N241" s="5">
        <v>372</v>
      </c>
      <c r="O241" s="5">
        <v>30</v>
      </c>
      <c r="P241" s="5" t="b">
        <v>1</v>
      </c>
      <c r="Q241" s="5" t="s">
        <v>370</v>
      </c>
    </row>
    <row r="242" spans="1:17" ht="14.25" x14ac:dyDescent="0.4">
      <c r="A242" s="10" t="s">
        <v>470</v>
      </c>
      <c r="B242" s="5" t="s">
        <v>40</v>
      </c>
      <c r="C242" s="5" t="s">
        <v>167</v>
      </c>
      <c r="D242" s="5" t="s">
        <v>14</v>
      </c>
      <c r="E242" s="5" t="s">
        <v>85</v>
      </c>
      <c r="F242" s="5" t="s">
        <v>86</v>
      </c>
      <c r="G242" s="5" t="s">
        <v>168</v>
      </c>
      <c r="H242" s="5" t="s">
        <v>497</v>
      </c>
      <c r="I242" s="5" t="s">
        <v>498</v>
      </c>
      <c r="J242" s="5">
        <v>0.91386133805246694</v>
      </c>
      <c r="K242" s="5">
        <v>0.18710406949481229</v>
      </c>
      <c r="L242" s="5">
        <v>4.4635188718340562</v>
      </c>
      <c r="M242" s="5">
        <v>0.91136685054682198</v>
      </c>
      <c r="N242" s="5">
        <v>372</v>
      </c>
      <c r="O242" s="5">
        <v>30</v>
      </c>
      <c r="P242" s="5" t="b">
        <v>1</v>
      </c>
      <c r="Q242" s="5" t="s">
        <v>370</v>
      </c>
    </row>
    <row r="243" spans="1:17" ht="14.25" x14ac:dyDescent="0.4">
      <c r="A243" s="10" t="s">
        <v>470</v>
      </c>
      <c r="B243" s="5" t="s">
        <v>40</v>
      </c>
      <c r="C243" s="5" t="s">
        <v>167</v>
      </c>
      <c r="D243" s="5" t="s">
        <v>14</v>
      </c>
      <c r="E243" s="5" t="s">
        <v>89</v>
      </c>
      <c r="F243" s="5" t="s">
        <v>90</v>
      </c>
      <c r="G243" s="5" t="s">
        <v>168</v>
      </c>
      <c r="H243" s="5" t="s">
        <v>499</v>
      </c>
      <c r="I243" s="5" t="s">
        <v>500</v>
      </c>
      <c r="J243" s="5">
        <v>1.01978697130483</v>
      </c>
      <c r="K243" s="5">
        <v>0.95471571902197228</v>
      </c>
      <c r="L243" s="5">
        <v>1.089293332164299</v>
      </c>
      <c r="M243" s="5">
        <v>0.56027412561839085</v>
      </c>
      <c r="N243" s="5">
        <v>372</v>
      </c>
      <c r="O243" s="5">
        <v>30</v>
      </c>
      <c r="P243" s="5" t="b">
        <v>1</v>
      </c>
      <c r="Q243" s="5" t="s">
        <v>370</v>
      </c>
    </row>
    <row r="244" spans="1:17" ht="14.25" x14ac:dyDescent="0.4">
      <c r="A244" s="10" t="s">
        <v>470</v>
      </c>
      <c r="B244" s="5" t="s">
        <v>40</v>
      </c>
      <c r="C244" s="5" t="s">
        <v>167</v>
      </c>
      <c r="D244" s="5" t="s">
        <v>16</v>
      </c>
      <c r="E244" s="5" t="s">
        <v>42</v>
      </c>
      <c r="F244" s="5" t="s">
        <v>43</v>
      </c>
      <c r="G244" s="5" t="s">
        <v>168</v>
      </c>
      <c r="H244" s="5" t="s">
        <v>501</v>
      </c>
      <c r="I244" s="5" t="s">
        <v>474</v>
      </c>
      <c r="J244" s="5">
        <v>6568837.7363023646</v>
      </c>
      <c r="K244" s="5">
        <v>0</v>
      </c>
      <c r="L244" s="5" t="s">
        <v>369</v>
      </c>
      <c r="M244" s="5">
        <v>0.9898795698715902</v>
      </c>
      <c r="N244" s="5">
        <v>372</v>
      </c>
      <c r="O244" s="5">
        <v>30</v>
      </c>
      <c r="P244" s="5" t="b">
        <v>1</v>
      </c>
      <c r="Q244" s="5" t="s">
        <v>370</v>
      </c>
    </row>
    <row r="245" spans="1:17" ht="14.25" x14ac:dyDescent="0.4">
      <c r="A245" s="10" t="s">
        <v>470</v>
      </c>
      <c r="B245" s="5" t="s">
        <v>40</v>
      </c>
      <c r="C245" s="5" t="s">
        <v>167</v>
      </c>
      <c r="D245" s="5" t="s">
        <v>16</v>
      </c>
      <c r="E245" s="5" t="s">
        <v>47</v>
      </c>
      <c r="F245" s="5" t="s">
        <v>48</v>
      </c>
      <c r="G245" s="5" t="s">
        <v>168</v>
      </c>
      <c r="H245" s="5" t="s">
        <v>502</v>
      </c>
      <c r="I245" s="5" t="s">
        <v>486</v>
      </c>
      <c r="J245" s="5">
        <v>17160941.22248495</v>
      </c>
      <c r="K245" s="5">
        <v>0</v>
      </c>
      <c r="L245" s="5" t="s">
        <v>369</v>
      </c>
      <c r="M245" s="5">
        <v>0.98926049930919002</v>
      </c>
      <c r="N245" s="5">
        <v>372</v>
      </c>
      <c r="O245" s="5">
        <v>30</v>
      </c>
      <c r="P245" s="5" t="b">
        <v>1</v>
      </c>
      <c r="Q245" s="5" t="s">
        <v>370</v>
      </c>
    </row>
    <row r="246" spans="1:17" ht="14.25" x14ac:dyDescent="0.4">
      <c r="A246" s="10" t="s">
        <v>470</v>
      </c>
      <c r="B246" s="5" t="s">
        <v>40</v>
      </c>
      <c r="C246" s="5" t="s">
        <v>167</v>
      </c>
      <c r="D246" s="5" t="s">
        <v>16</v>
      </c>
      <c r="E246" s="5" t="s">
        <v>55</v>
      </c>
      <c r="F246" s="5" t="s">
        <v>55</v>
      </c>
      <c r="G246" s="5" t="s">
        <v>168</v>
      </c>
      <c r="H246" s="5" t="s">
        <v>503</v>
      </c>
      <c r="I246" s="5" t="s">
        <v>504</v>
      </c>
      <c r="J246" s="5">
        <v>1.022902201956136</v>
      </c>
      <c r="K246" s="5">
        <v>0.98546385313960072</v>
      </c>
      <c r="L246" s="5">
        <v>1.061762855566138</v>
      </c>
      <c r="M246" s="5">
        <v>0.23394094899763049</v>
      </c>
      <c r="N246" s="5">
        <v>372</v>
      </c>
      <c r="O246" s="5">
        <v>30</v>
      </c>
      <c r="P246" s="5" t="b">
        <v>1</v>
      </c>
      <c r="Q246" s="5" t="s">
        <v>370</v>
      </c>
    </row>
    <row r="247" spans="1:17" ht="14.25" x14ac:dyDescent="0.4">
      <c r="A247" s="10" t="s">
        <v>470</v>
      </c>
      <c r="B247" s="5" t="s">
        <v>40</v>
      </c>
      <c r="C247" s="5" t="s">
        <v>167</v>
      </c>
      <c r="D247" s="5" t="s">
        <v>16</v>
      </c>
      <c r="E247" s="5" t="s">
        <v>58</v>
      </c>
      <c r="F247" s="5" t="s">
        <v>59</v>
      </c>
      <c r="G247" s="5" t="s">
        <v>168</v>
      </c>
      <c r="H247" s="5" t="s">
        <v>505</v>
      </c>
      <c r="I247" s="5" t="s">
        <v>506</v>
      </c>
      <c r="J247" s="5">
        <v>0.87825702751476964</v>
      </c>
      <c r="K247" s="5">
        <v>0.3006248315571044</v>
      </c>
      <c r="L247" s="5">
        <v>2.5657740991783711</v>
      </c>
      <c r="M247" s="5">
        <v>0.81240165125433861</v>
      </c>
      <c r="N247" s="5">
        <v>372</v>
      </c>
      <c r="O247" s="5">
        <v>30</v>
      </c>
      <c r="P247" s="5" t="b">
        <v>1</v>
      </c>
      <c r="Q247" s="5" t="s">
        <v>370</v>
      </c>
    </row>
    <row r="248" spans="1:17" ht="14.25" x14ac:dyDescent="0.4">
      <c r="A248" s="10" t="s">
        <v>470</v>
      </c>
      <c r="B248" s="5" t="s">
        <v>40</v>
      </c>
      <c r="C248" s="5" t="s">
        <v>167</v>
      </c>
      <c r="D248" s="5" t="s">
        <v>16</v>
      </c>
      <c r="E248" s="5" t="s">
        <v>559</v>
      </c>
      <c r="F248" s="5" t="s">
        <v>559</v>
      </c>
      <c r="G248" s="5" t="s">
        <v>168</v>
      </c>
      <c r="H248" s="5" t="s">
        <v>507</v>
      </c>
      <c r="I248" s="5" t="s">
        <v>508</v>
      </c>
      <c r="J248" s="5">
        <v>1.2910101600752</v>
      </c>
      <c r="K248" s="5">
        <v>0.54008568486720077</v>
      </c>
      <c r="L248" s="5">
        <v>3.086005202724849</v>
      </c>
      <c r="M248" s="5">
        <v>0.56564942990336686</v>
      </c>
      <c r="N248" s="5">
        <v>372</v>
      </c>
      <c r="O248" s="5">
        <v>30</v>
      </c>
      <c r="P248" s="5" t="b">
        <v>1</v>
      </c>
      <c r="Q248" s="5" t="s">
        <v>370</v>
      </c>
    </row>
    <row r="249" spans="1:17" ht="14.25" x14ac:dyDescent="0.4">
      <c r="A249" s="10" t="s">
        <v>470</v>
      </c>
      <c r="B249" s="5" t="s">
        <v>40</v>
      </c>
      <c r="C249" s="5" t="s">
        <v>167</v>
      </c>
      <c r="D249" s="5" t="s">
        <v>16</v>
      </c>
      <c r="E249" s="5" t="s">
        <v>560</v>
      </c>
      <c r="F249" s="5" t="s">
        <v>560</v>
      </c>
      <c r="G249" s="5" t="s">
        <v>168</v>
      </c>
      <c r="H249" s="5" t="s">
        <v>509</v>
      </c>
      <c r="I249" s="5" t="s">
        <v>349</v>
      </c>
      <c r="J249" s="5">
        <v>0.2278541370786524</v>
      </c>
      <c r="K249" s="5">
        <v>2.6126365071088668E-2</v>
      </c>
      <c r="L249" s="5">
        <v>1.9871691925988211</v>
      </c>
      <c r="M249" s="5">
        <v>0.1807315088311974</v>
      </c>
      <c r="N249" s="5">
        <v>372</v>
      </c>
      <c r="O249" s="5">
        <v>30</v>
      </c>
      <c r="P249" s="5" t="b">
        <v>1</v>
      </c>
      <c r="Q249" s="5" t="s">
        <v>370</v>
      </c>
    </row>
    <row r="250" spans="1:17" ht="14.25" x14ac:dyDescent="0.4">
      <c r="A250" s="10" t="s">
        <v>470</v>
      </c>
      <c r="B250" s="5" t="s">
        <v>40</v>
      </c>
      <c r="C250" s="5" t="s">
        <v>167</v>
      </c>
      <c r="D250" s="5" t="s">
        <v>16</v>
      </c>
      <c r="E250" s="5" t="s">
        <v>77</v>
      </c>
      <c r="F250" s="5" t="s">
        <v>78</v>
      </c>
      <c r="G250" s="5" t="s">
        <v>168</v>
      </c>
      <c r="H250" s="5" t="s">
        <v>510</v>
      </c>
      <c r="I250" s="5" t="s">
        <v>279</v>
      </c>
      <c r="J250" s="5">
        <v>1.3324284489225511</v>
      </c>
      <c r="K250" s="5">
        <v>0.4757470768699355</v>
      </c>
      <c r="L250" s="5">
        <v>3.731742469504487</v>
      </c>
      <c r="M250" s="5">
        <v>0.58492862962478576</v>
      </c>
      <c r="N250" s="5">
        <v>372</v>
      </c>
      <c r="O250" s="5">
        <v>30</v>
      </c>
      <c r="P250" s="5" t="b">
        <v>1</v>
      </c>
      <c r="Q250" s="5" t="s">
        <v>370</v>
      </c>
    </row>
    <row r="251" spans="1:17" ht="14.25" x14ac:dyDescent="0.4">
      <c r="A251" s="10" t="s">
        <v>470</v>
      </c>
      <c r="B251" s="5" t="s">
        <v>40</v>
      </c>
      <c r="C251" s="5" t="s">
        <v>167</v>
      </c>
      <c r="D251" s="5" t="s">
        <v>16</v>
      </c>
      <c r="E251" s="5" t="s">
        <v>81</v>
      </c>
      <c r="F251" s="5" t="s">
        <v>82</v>
      </c>
      <c r="G251" s="5" t="s">
        <v>168</v>
      </c>
      <c r="H251" s="5" t="s">
        <v>511</v>
      </c>
      <c r="I251" s="5" t="s">
        <v>512</v>
      </c>
      <c r="J251" s="5">
        <v>1.050061071571593</v>
      </c>
      <c r="K251" s="5">
        <v>0.37551817916824431</v>
      </c>
      <c r="L251" s="5">
        <v>2.9362846200212021</v>
      </c>
      <c r="M251" s="5">
        <v>0.92581906894678589</v>
      </c>
      <c r="N251" s="5">
        <v>372</v>
      </c>
      <c r="O251" s="5">
        <v>30</v>
      </c>
      <c r="P251" s="5" t="b">
        <v>1</v>
      </c>
      <c r="Q251" s="5" t="s">
        <v>370</v>
      </c>
    </row>
    <row r="252" spans="1:17" ht="14.25" x14ac:dyDescent="0.4">
      <c r="A252" s="10" t="s">
        <v>470</v>
      </c>
      <c r="B252" s="5" t="s">
        <v>40</v>
      </c>
      <c r="C252" s="5" t="s">
        <v>167</v>
      </c>
      <c r="D252" s="5" t="s">
        <v>16</v>
      </c>
      <c r="E252" s="5" t="s">
        <v>85</v>
      </c>
      <c r="F252" s="5" t="s">
        <v>86</v>
      </c>
      <c r="G252" s="5" t="s">
        <v>168</v>
      </c>
      <c r="H252" s="5" t="s">
        <v>513</v>
      </c>
      <c r="I252" s="5" t="s">
        <v>514</v>
      </c>
      <c r="J252" s="5">
        <v>0.56339004628319145</v>
      </c>
      <c r="K252" s="5">
        <v>0.1076985987126423</v>
      </c>
      <c r="L252" s="5">
        <v>2.9471910316853269</v>
      </c>
      <c r="M252" s="5">
        <v>0.49671802699726569</v>
      </c>
      <c r="N252" s="5">
        <v>372</v>
      </c>
      <c r="O252" s="5">
        <v>30</v>
      </c>
      <c r="P252" s="5" t="b">
        <v>1</v>
      </c>
      <c r="Q252" s="5" t="s">
        <v>370</v>
      </c>
    </row>
    <row r="253" spans="1:17" ht="14.25" x14ac:dyDescent="0.4">
      <c r="A253" s="10" t="s">
        <v>470</v>
      </c>
      <c r="B253" s="5" t="s">
        <v>40</v>
      </c>
      <c r="C253" s="5" t="s">
        <v>167</v>
      </c>
      <c r="D253" s="5" t="s">
        <v>16</v>
      </c>
      <c r="E253" s="5" t="s">
        <v>89</v>
      </c>
      <c r="F253" s="5" t="s">
        <v>90</v>
      </c>
      <c r="G253" s="5" t="s">
        <v>168</v>
      </c>
      <c r="H253" s="5" t="s">
        <v>515</v>
      </c>
      <c r="I253" s="5" t="s">
        <v>516</v>
      </c>
      <c r="J253" s="5">
        <v>1.0324959999350121</v>
      </c>
      <c r="K253" s="5">
        <v>0.96429726089946211</v>
      </c>
      <c r="L253" s="5">
        <v>1.10551801099946</v>
      </c>
      <c r="M253" s="5">
        <v>0.35902781863073557</v>
      </c>
      <c r="N253" s="5">
        <v>372</v>
      </c>
      <c r="O253" s="5">
        <v>30</v>
      </c>
      <c r="P253" s="5" t="b">
        <v>1</v>
      </c>
      <c r="Q253" s="5" t="s">
        <v>370</v>
      </c>
    </row>
    <row r="254" spans="1:17" ht="14.25" x14ac:dyDescent="0.4">
      <c r="A254" s="10" t="s">
        <v>470</v>
      </c>
      <c r="B254" s="5" t="s">
        <v>40</v>
      </c>
      <c r="C254" s="5" t="s">
        <v>167</v>
      </c>
      <c r="D254" s="5" t="s">
        <v>16</v>
      </c>
      <c r="E254" s="5" t="s">
        <v>111</v>
      </c>
      <c r="F254" s="5" t="s">
        <v>112</v>
      </c>
      <c r="G254" s="5" t="s">
        <v>168</v>
      </c>
      <c r="H254" s="5" t="s">
        <v>517</v>
      </c>
      <c r="I254" s="5" t="s">
        <v>518</v>
      </c>
      <c r="J254" s="5">
        <v>3.0018865030252702</v>
      </c>
      <c r="K254" s="5">
        <v>1.2442483107772251</v>
      </c>
      <c r="L254" s="5">
        <v>7.2423828097595102</v>
      </c>
      <c r="M254" s="5">
        <v>1.443338698895192E-2</v>
      </c>
      <c r="N254" s="5">
        <v>372</v>
      </c>
      <c r="O254" s="5">
        <v>30</v>
      </c>
      <c r="P254" s="5" t="b">
        <v>1</v>
      </c>
      <c r="Q254" s="5" t="s">
        <v>370</v>
      </c>
    </row>
    <row r="255" spans="1:17" ht="14.25" x14ac:dyDescent="0.4">
      <c r="A255" s="10" t="s">
        <v>470</v>
      </c>
      <c r="B255" s="5" t="s">
        <v>40</v>
      </c>
      <c r="C255" s="5" t="s">
        <v>167</v>
      </c>
      <c r="D255" s="5" t="s">
        <v>16</v>
      </c>
      <c r="E255" s="5" t="s">
        <v>115</v>
      </c>
      <c r="F255" s="5" t="s">
        <v>116</v>
      </c>
      <c r="G255" s="5" t="s">
        <v>168</v>
      </c>
      <c r="H255" s="5" t="s">
        <v>519</v>
      </c>
      <c r="I255" s="5" t="s">
        <v>520</v>
      </c>
      <c r="J255" s="5">
        <v>1.4902817278783931</v>
      </c>
      <c r="K255" s="5">
        <v>0.55891345138924797</v>
      </c>
      <c r="L255" s="5">
        <v>3.9736736035387779</v>
      </c>
      <c r="M255" s="5">
        <v>0.42526220603993298</v>
      </c>
      <c r="N255" s="5">
        <v>372</v>
      </c>
      <c r="O255" s="5">
        <v>30</v>
      </c>
      <c r="P255" s="5" t="b">
        <v>1</v>
      </c>
      <c r="Q255" s="5" t="s">
        <v>370</v>
      </c>
    </row>
    <row r="256" spans="1:17" ht="14.25" x14ac:dyDescent="0.4">
      <c r="A256" s="10" t="s">
        <v>470</v>
      </c>
      <c r="B256" s="5" t="s">
        <v>119</v>
      </c>
      <c r="C256" s="5" t="s">
        <v>167</v>
      </c>
      <c r="D256" s="5" t="s">
        <v>10</v>
      </c>
      <c r="E256" s="5" t="s">
        <v>120</v>
      </c>
      <c r="F256" s="5" t="s">
        <v>121</v>
      </c>
      <c r="G256" s="5" t="s">
        <v>168</v>
      </c>
      <c r="H256" s="5" t="s">
        <v>521</v>
      </c>
      <c r="I256" s="5" t="s">
        <v>522</v>
      </c>
      <c r="J256" s="5">
        <v>3.0733612976862972</v>
      </c>
      <c r="K256" s="5">
        <v>1.41074856468219</v>
      </c>
      <c r="L256" s="5">
        <v>8.0988022350469446</v>
      </c>
      <c r="M256" s="5">
        <v>1.043578253849353E-2</v>
      </c>
      <c r="N256" s="5">
        <v>372</v>
      </c>
      <c r="O256" s="5">
        <v>30</v>
      </c>
      <c r="P256" s="5" t="b">
        <v>1</v>
      </c>
      <c r="Q256" s="5"/>
    </row>
    <row r="257" spans="1:17" ht="14.25" x14ac:dyDescent="0.4">
      <c r="A257" s="10" t="s">
        <v>470</v>
      </c>
      <c r="B257" s="5" t="s">
        <v>119</v>
      </c>
      <c r="C257" s="5" t="s">
        <v>167</v>
      </c>
      <c r="D257" s="5" t="s">
        <v>12</v>
      </c>
      <c r="E257" s="5" t="s">
        <v>120</v>
      </c>
      <c r="F257" s="5" t="s">
        <v>121</v>
      </c>
      <c r="G257" s="5" t="s">
        <v>168</v>
      </c>
      <c r="H257" s="5" t="s">
        <v>523</v>
      </c>
      <c r="I257" s="5" t="s">
        <v>201</v>
      </c>
      <c r="J257" s="5">
        <v>3.409495143228364</v>
      </c>
      <c r="K257" s="5">
        <v>1.5296119681397651</v>
      </c>
      <c r="L257" s="5">
        <v>9.1309053107802338</v>
      </c>
      <c r="M257" s="5">
        <v>6.2239453207374069E-3</v>
      </c>
      <c r="N257" s="5">
        <v>372</v>
      </c>
      <c r="O257" s="5">
        <v>30</v>
      </c>
      <c r="P257" s="5" t="b">
        <v>1</v>
      </c>
      <c r="Q257" s="5"/>
    </row>
    <row r="258" spans="1:17" ht="14.25" x14ac:dyDescent="0.4">
      <c r="A258" s="10" t="s">
        <v>470</v>
      </c>
      <c r="B258" s="5" t="s">
        <v>119</v>
      </c>
      <c r="C258" s="5" t="s">
        <v>167</v>
      </c>
      <c r="D258" s="5" t="s">
        <v>12</v>
      </c>
      <c r="E258" s="5" t="s">
        <v>55</v>
      </c>
      <c r="F258" s="5" t="s">
        <v>55</v>
      </c>
      <c r="G258" s="5" t="s">
        <v>168</v>
      </c>
      <c r="H258" s="5" t="s">
        <v>524</v>
      </c>
      <c r="I258" s="5" t="s">
        <v>201</v>
      </c>
      <c r="J258" s="5">
        <v>1.0431017282801329</v>
      </c>
      <c r="K258" s="5">
        <v>1.01230669728981</v>
      </c>
      <c r="L258" s="5">
        <v>1.0756470254252071</v>
      </c>
      <c r="M258" s="5">
        <v>6.0114859170969596E-3</v>
      </c>
      <c r="N258" s="5">
        <v>372</v>
      </c>
      <c r="O258" s="5">
        <v>30</v>
      </c>
      <c r="P258" s="5" t="b">
        <v>1</v>
      </c>
      <c r="Q258" s="5"/>
    </row>
    <row r="259" spans="1:17" ht="14.25" x14ac:dyDescent="0.4">
      <c r="A259" s="10" t="s">
        <v>470</v>
      </c>
      <c r="B259" s="5" t="s">
        <v>119</v>
      </c>
      <c r="C259" s="5" t="s">
        <v>167</v>
      </c>
      <c r="D259" s="5" t="s">
        <v>12</v>
      </c>
      <c r="E259" s="5" t="s">
        <v>58</v>
      </c>
      <c r="F259" s="5" t="s">
        <v>59</v>
      </c>
      <c r="G259" s="5" t="s">
        <v>168</v>
      </c>
      <c r="H259" s="5" t="s">
        <v>525</v>
      </c>
      <c r="I259" s="5" t="s">
        <v>526</v>
      </c>
      <c r="J259" s="5">
        <v>1.177058266610566</v>
      </c>
      <c r="K259" s="5">
        <v>0.49800759046037812</v>
      </c>
      <c r="L259" s="5">
        <v>2.9447208808665968</v>
      </c>
      <c r="M259" s="5">
        <v>0.71701724410967782</v>
      </c>
      <c r="N259" s="5">
        <v>372</v>
      </c>
      <c r="O259" s="5">
        <v>30</v>
      </c>
      <c r="P259" s="5" t="b">
        <v>1</v>
      </c>
      <c r="Q259" s="5"/>
    </row>
    <row r="260" spans="1:17" ht="14.25" x14ac:dyDescent="0.4">
      <c r="A260" s="10" t="s">
        <v>470</v>
      </c>
      <c r="B260" s="5" t="s">
        <v>119</v>
      </c>
      <c r="C260" s="5" t="s">
        <v>167</v>
      </c>
      <c r="D260" s="5" t="s">
        <v>12</v>
      </c>
      <c r="E260" s="5" t="s">
        <v>559</v>
      </c>
      <c r="F260" s="5" t="s">
        <v>559</v>
      </c>
      <c r="G260" s="5" t="s">
        <v>168</v>
      </c>
      <c r="H260" s="5" t="s">
        <v>527</v>
      </c>
      <c r="I260" s="5" t="s">
        <v>154</v>
      </c>
      <c r="J260" s="5">
        <v>1.610310384960923</v>
      </c>
      <c r="K260" s="5">
        <v>0.7224273187725907</v>
      </c>
      <c r="L260" s="5">
        <v>3.6678287761131392</v>
      </c>
      <c r="M260" s="5">
        <v>0.24643006287343991</v>
      </c>
      <c r="N260" s="5">
        <v>372</v>
      </c>
      <c r="O260" s="5">
        <v>30</v>
      </c>
      <c r="P260" s="5" t="b">
        <v>1</v>
      </c>
      <c r="Q260" s="5"/>
    </row>
    <row r="261" spans="1:17" ht="14.25" x14ac:dyDescent="0.4">
      <c r="A261" s="10" t="s">
        <v>470</v>
      </c>
      <c r="B261" s="5" t="s">
        <v>119</v>
      </c>
      <c r="C261" s="5" t="s">
        <v>167</v>
      </c>
      <c r="D261" s="5" t="s">
        <v>12</v>
      </c>
      <c r="E261" s="5" t="s">
        <v>560</v>
      </c>
      <c r="F261" s="5" t="s">
        <v>560</v>
      </c>
      <c r="G261" s="5" t="s">
        <v>168</v>
      </c>
      <c r="H261" s="5" t="s">
        <v>528</v>
      </c>
      <c r="I261" s="5" t="s">
        <v>529</v>
      </c>
      <c r="J261" s="5">
        <v>0.35809283293841682</v>
      </c>
      <c r="K261" s="5">
        <v>1.89798634263608E-2</v>
      </c>
      <c r="L261" s="5">
        <v>2.0083092106942089</v>
      </c>
      <c r="M261" s="5">
        <v>0.33973383248361971</v>
      </c>
      <c r="N261" s="5">
        <v>372</v>
      </c>
      <c r="O261" s="5">
        <v>30</v>
      </c>
      <c r="P261" s="5" t="b">
        <v>1</v>
      </c>
      <c r="Q261" s="5"/>
    </row>
    <row r="262" spans="1:17" ht="14.25" x14ac:dyDescent="0.4">
      <c r="A262" s="10" t="s">
        <v>470</v>
      </c>
      <c r="B262" s="5" t="s">
        <v>119</v>
      </c>
      <c r="C262" s="5" t="s">
        <v>167</v>
      </c>
      <c r="D262" s="5" t="s">
        <v>14</v>
      </c>
      <c r="E262" s="5" t="s">
        <v>120</v>
      </c>
      <c r="F262" s="5" t="s">
        <v>121</v>
      </c>
      <c r="G262" s="5" t="s">
        <v>168</v>
      </c>
      <c r="H262" s="5" t="s">
        <v>530</v>
      </c>
      <c r="I262" s="5" t="s">
        <v>218</v>
      </c>
      <c r="J262" s="5">
        <v>3.3715150270805059</v>
      </c>
      <c r="K262" s="5">
        <v>1.507742860176237</v>
      </c>
      <c r="L262" s="5">
        <v>9.0522902190895902</v>
      </c>
      <c r="M262" s="5">
        <v>6.8978891509114074E-3</v>
      </c>
      <c r="N262" s="5">
        <v>372</v>
      </c>
      <c r="O262" s="5">
        <v>30</v>
      </c>
      <c r="P262" s="5" t="b">
        <v>1</v>
      </c>
      <c r="Q262" s="5"/>
    </row>
    <row r="263" spans="1:17" ht="14.25" x14ac:dyDescent="0.4">
      <c r="A263" s="10" t="s">
        <v>470</v>
      </c>
      <c r="B263" s="5" t="s">
        <v>119</v>
      </c>
      <c r="C263" s="5" t="s">
        <v>167</v>
      </c>
      <c r="D263" s="5" t="s">
        <v>14</v>
      </c>
      <c r="E263" s="5" t="s">
        <v>55</v>
      </c>
      <c r="F263" s="5" t="s">
        <v>55</v>
      </c>
      <c r="G263" s="5" t="s">
        <v>168</v>
      </c>
      <c r="H263" s="5" t="s">
        <v>531</v>
      </c>
      <c r="I263" s="5" t="s">
        <v>532</v>
      </c>
      <c r="J263" s="5">
        <v>1.0383111716859419</v>
      </c>
      <c r="K263" s="5">
        <v>1.003810160288743</v>
      </c>
      <c r="L263" s="5">
        <v>1.075063482946184</v>
      </c>
      <c r="M263" s="5">
        <v>3.0211559770304521E-2</v>
      </c>
      <c r="N263" s="5">
        <v>372</v>
      </c>
      <c r="O263" s="5">
        <v>30</v>
      </c>
      <c r="P263" s="5" t="b">
        <v>1</v>
      </c>
      <c r="Q263" s="5"/>
    </row>
    <row r="264" spans="1:17" ht="14.25" x14ac:dyDescent="0.4">
      <c r="A264" s="10" t="s">
        <v>470</v>
      </c>
      <c r="B264" s="5" t="s">
        <v>119</v>
      </c>
      <c r="C264" s="5" t="s">
        <v>167</v>
      </c>
      <c r="D264" s="5" t="s">
        <v>14</v>
      </c>
      <c r="E264" s="5" t="s">
        <v>58</v>
      </c>
      <c r="F264" s="5" t="s">
        <v>59</v>
      </c>
      <c r="G264" s="5" t="s">
        <v>168</v>
      </c>
      <c r="H264" s="5" t="s">
        <v>533</v>
      </c>
      <c r="I264" s="5" t="s">
        <v>399</v>
      </c>
      <c r="J264" s="5">
        <v>0.99498348495882427</v>
      </c>
      <c r="K264" s="5">
        <v>0.34888141100848552</v>
      </c>
      <c r="L264" s="5">
        <v>2.8296023960375161</v>
      </c>
      <c r="M264" s="5">
        <v>0.99240426136995086</v>
      </c>
      <c r="N264" s="5">
        <v>372</v>
      </c>
      <c r="O264" s="5">
        <v>30</v>
      </c>
      <c r="P264" s="5" t="b">
        <v>1</v>
      </c>
      <c r="Q264" s="5"/>
    </row>
    <row r="265" spans="1:17" ht="14.25" x14ac:dyDescent="0.4">
      <c r="A265" s="10" t="s">
        <v>470</v>
      </c>
      <c r="B265" s="5" t="s">
        <v>119</v>
      </c>
      <c r="C265" s="5" t="s">
        <v>167</v>
      </c>
      <c r="D265" s="5" t="s">
        <v>14</v>
      </c>
      <c r="E265" s="5" t="s">
        <v>559</v>
      </c>
      <c r="F265" s="5" t="s">
        <v>559</v>
      </c>
      <c r="G265" s="5" t="s">
        <v>168</v>
      </c>
      <c r="H265" s="5" t="s">
        <v>534</v>
      </c>
      <c r="I265" s="5" t="s">
        <v>131</v>
      </c>
      <c r="J265" s="5">
        <v>1.6854630508821791</v>
      </c>
      <c r="K265" s="5">
        <v>0.74332591869857845</v>
      </c>
      <c r="L265" s="5">
        <v>3.9107766931889589</v>
      </c>
      <c r="M265" s="5">
        <v>0.21401321529277401</v>
      </c>
      <c r="N265" s="5">
        <v>372</v>
      </c>
      <c r="O265" s="5">
        <v>30</v>
      </c>
      <c r="P265" s="5" t="b">
        <v>1</v>
      </c>
      <c r="Q265" s="5"/>
    </row>
    <row r="266" spans="1:17" ht="14.25" x14ac:dyDescent="0.4">
      <c r="A266" s="10" t="s">
        <v>470</v>
      </c>
      <c r="B266" s="5" t="s">
        <v>119</v>
      </c>
      <c r="C266" s="5" t="s">
        <v>167</v>
      </c>
      <c r="D266" s="5" t="s">
        <v>14</v>
      </c>
      <c r="E266" s="5" t="s">
        <v>560</v>
      </c>
      <c r="F266" s="5" t="s">
        <v>560</v>
      </c>
      <c r="G266" s="5" t="s">
        <v>168</v>
      </c>
      <c r="H266" s="5" t="s">
        <v>535</v>
      </c>
      <c r="I266" s="5" t="s">
        <v>536</v>
      </c>
      <c r="J266" s="5">
        <v>0.37336623469324037</v>
      </c>
      <c r="K266" s="5">
        <v>1.9632014064420718E-2</v>
      </c>
      <c r="L266" s="5">
        <v>2.1302491097506522</v>
      </c>
      <c r="M266" s="5">
        <v>0.3627456757071757</v>
      </c>
      <c r="N266" s="5">
        <v>372</v>
      </c>
      <c r="O266" s="5">
        <v>30</v>
      </c>
      <c r="P266" s="5" t="b">
        <v>1</v>
      </c>
      <c r="Q266" s="5"/>
    </row>
    <row r="267" spans="1:17" ht="14.25" x14ac:dyDescent="0.4">
      <c r="A267" s="10" t="s">
        <v>470</v>
      </c>
      <c r="B267" s="5" t="s">
        <v>119</v>
      </c>
      <c r="C267" s="5" t="s">
        <v>167</v>
      </c>
      <c r="D267" s="5" t="s">
        <v>14</v>
      </c>
      <c r="E267" s="5" t="s">
        <v>77</v>
      </c>
      <c r="F267" s="5" t="s">
        <v>78</v>
      </c>
      <c r="G267" s="5" t="s">
        <v>168</v>
      </c>
      <c r="H267" s="5" t="s">
        <v>537</v>
      </c>
      <c r="I267" s="5" t="s">
        <v>538</v>
      </c>
      <c r="J267" s="5">
        <v>1.289879665885572</v>
      </c>
      <c r="K267" s="5">
        <v>0.49251613010710948</v>
      </c>
      <c r="L267" s="5">
        <v>3.4395747072447351</v>
      </c>
      <c r="M267" s="5">
        <v>0.60401533066505864</v>
      </c>
      <c r="N267" s="5">
        <v>372</v>
      </c>
      <c r="O267" s="5">
        <v>30</v>
      </c>
      <c r="P267" s="5" t="b">
        <v>1</v>
      </c>
      <c r="Q267" s="5"/>
    </row>
    <row r="268" spans="1:17" ht="14.25" x14ac:dyDescent="0.4">
      <c r="A268" s="10" t="s">
        <v>470</v>
      </c>
      <c r="B268" s="5" t="s">
        <v>119</v>
      </c>
      <c r="C268" s="5" t="s">
        <v>167</v>
      </c>
      <c r="D268" s="5" t="s">
        <v>14</v>
      </c>
      <c r="E268" s="5" t="s">
        <v>81</v>
      </c>
      <c r="F268" s="5" t="s">
        <v>82</v>
      </c>
      <c r="G268" s="5" t="s">
        <v>168</v>
      </c>
      <c r="H268" s="5" t="s">
        <v>539</v>
      </c>
      <c r="I268" s="5" t="s">
        <v>540</v>
      </c>
      <c r="J268" s="5">
        <v>1.116479954925464</v>
      </c>
      <c r="K268" s="5">
        <v>0.40203115841239312</v>
      </c>
      <c r="L268" s="5">
        <v>2.949078764598752</v>
      </c>
      <c r="M268" s="5">
        <v>0.82645040134548331</v>
      </c>
      <c r="N268" s="5">
        <v>372</v>
      </c>
      <c r="O268" s="5">
        <v>30</v>
      </c>
      <c r="P268" s="5" t="b">
        <v>1</v>
      </c>
      <c r="Q268" s="5"/>
    </row>
    <row r="269" spans="1:17" ht="14.25" x14ac:dyDescent="0.4">
      <c r="A269" s="10" t="s">
        <v>470</v>
      </c>
      <c r="B269" s="5" t="s">
        <v>119</v>
      </c>
      <c r="C269" s="5" t="s">
        <v>167</v>
      </c>
      <c r="D269" s="5" t="s">
        <v>14</v>
      </c>
      <c r="E269" s="5" t="s">
        <v>85</v>
      </c>
      <c r="F269" s="5" t="s">
        <v>86</v>
      </c>
      <c r="G269" s="5" t="s">
        <v>168</v>
      </c>
      <c r="H269" s="5" t="s">
        <v>541</v>
      </c>
      <c r="I269" s="5" t="s">
        <v>428</v>
      </c>
      <c r="J269" s="5">
        <v>0.92617855673031313</v>
      </c>
      <c r="K269" s="5">
        <v>0.2256660805116624</v>
      </c>
      <c r="L269" s="5">
        <v>6.3147047371434253</v>
      </c>
      <c r="M269" s="5">
        <v>0.92449447747908531</v>
      </c>
      <c r="N269" s="5">
        <v>372</v>
      </c>
      <c r="O269" s="5">
        <v>30</v>
      </c>
      <c r="P269" s="5" t="b">
        <v>1</v>
      </c>
      <c r="Q269" s="5"/>
    </row>
    <row r="270" spans="1:17" ht="14.25" x14ac:dyDescent="0.4">
      <c r="A270" s="10" t="s">
        <v>470</v>
      </c>
      <c r="B270" s="5" t="s">
        <v>119</v>
      </c>
      <c r="C270" s="5" t="s">
        <v>167</v>
      </c>
      <c r="D270" s="5" t="s">
        <v>14</v>
      </c>
      <c r="E270" s="5" t="s">
        <v>89</v>
      </c>
      <c r="F270" s="5" t="s">
        <v>90</v>
      </c>
      <c r="G270" s="5" t="s">
        <v>168</v>
      </c>
      <c r="H270" s="5" t="s">
        <v>542</v>
      </c>
      <c r="I270" s="5" t="s">
        <v>454</v>
      </c>
      <c r="J270" s="5">
        <v>1.020346055367171</v>
      </c>
      <c r="K270" s="5">
        <v>0.95266823276014345</v>
      </c>
      <c r="L270" s="5">
        <v>1.0880639046118481</v>
      </c>
      <c r="M270" s="5">
        <v>0.54848664042242201</v>
      </c>
      <c r="N270" s="5">
        <v>372</v>
      </c>
      <c r="O270" s="5">
        <v>30</v>
      </c>
      <c r="P270" s="5" t="b">
        <v>1</v>
      </c>
      <c r="Q270" s="5"/>
    </row>
    <row r="271" spans="1:17" ht="14.25" x14ac:dyDescent="0.4">
      <c r="A271" s="10" t="s">
        <v>470</v>
      </c>
      <c r="B271" s="5" t="s">
        <v>119</v>
      </c>
      <c r="C271" s="5" t="s">
        <v>167</v>
      </c>
      <c r="D271" s="5" t="s">
        <v>16</v>
      </c>
      <c r="E271" s="5" t="s">
        <v>120</v>
      </c>
      <c r="F271" s="5" t="s">
        <v>121</v>
      </c>
      <c r="G271" s="5" t="s">
        <v>168</v>
      </c>
      <c r="H271" s="5" t="s">
        <v>543</v>
      </c>
      <c r="I271" s="5" t="s">
        <v>544</v>
      </c>
      <c r="J271" s="5">
        <v>3.133482421554989</v>
      </c>
      <c r="K271" s="5">
        <v>1.393637916781945</v>
      </c>
      <c r="L271" s="5">
        <v>8.4461273239147108</v>
      </c>
      <c r="M271" s="5">
        <v>1.152064118276431E-2</v>
      </c>
      <c r="N271" s="5">
        <v>372</v>
      </c>
      <c r="O271" s="5">
        <v>30</v>
      </c>
      <c r="P271" s="5" t="b">
        <v>1</v>
      </c>
      <c r="Q271" s="5"/>
    </row>
    <row r="272" spans="1:17" ht="14.25" x14ac:dyDescent="0.4">
      <c r="A272" s="10" t="s">
        <v>470</v>
      </c>
      <c r="B272" s="5" t="s">
        <v>119</v>
      </c>
      <c r="C272" s="5" t="s">
        <v>167</v>
      </c>
      <c r="D272" s="5" t="s">
        <v>16</v>
      </c>
      <c r="E272" s="5" t="s">
        <v>55</v>
      </c>
      <c r="F272" s="5" t="s">
        <v>55</v>
      </c>
      <c r="G272" s="5" t="s">
        <v>168</v>
      </c>
      <c r="H272" s="5" t="s">
        <v>503</v>
      </c>
      <c r="I272" s="5" t="s">
        <v>460</v>
      </c>
      <c r="J272" s="5">
        <v>1.02255062778144</v>
      </c>
      <c r="K272" s="5">
        <v>0.98526222471229263</v>
      </c>
      <c r="L272" s="5">
        <v>1.061850079494131</v>
      </c>
      <c r="M272" s="5">
        <v>0.23968883339295061</v>
      </c>
      <c r="N272" s="5">
        <v>372</v>
      </c>
      <c r="O272" s="5">
        <v>30</v>
      </c>
      <c r="P272" s="5" t="b">
        <v>1</v>
      </c>
      <c r="Q272" s="5"/>
    </row>
    <row r="273" spans="1:17" ht="14.25" x14ac:dyDescent="0.4">
      <c r="A273" s="10" t="s">
        <v>470</v>
      </c>
      <c r="B273" s="5" t="s">
        <v>119</v>
      </c>
      <c r="C273" s="5" t="s">
        <v>167</v>
      </c>
      <c r="D273" s="5" t="s">
        <v>16</v>
      </c>
      <c r="E273" s="5" t="s">
        <v>58</v>
      </c>
      <c r="F273" s="5" t="s">
        <v>59</v>
      </c>
      <c r="G273" s="5" t="s">
        <v>168</v>
      </c>
      <c r="H273" s="5" t="s">
        <v>545</v>
      </c>
      <c r="I273" s="5" t="s">
        <v>546</v>
      </c>
      <c r="J273" s="5">
        <v>0.88812283354732391</v>
      </c>
      <c r="K273" s="5">
        <v>0.2988683127191033</v>
      </c>
      <c r="L273" s="5">
        <v>2.611941738163531</v>
      </c>
      <c r="M273" s="5">
        <v>0.82832997201012848</v>
      </c>
      <c r="N273" s="5">
        <v>372</v>
      </c>
      <c r="O273" s="5">
        <v>30</v>
      </c>
      <c r="P273" s="5" t="b">
        <v>1</v>
      </c>
      <c r="Q273" s="5"/>
    </row>
    <row r="274" spans="1:17" ht="14.25" x14ac:dyDescent="0.4">
      <c r="A274" s="10" t="s">
        <v>470</v>
      </c>
      <c r="B274" s="5" t="s">
        <v>119</v>
      </c>
      <c r="C274" s="5" t="s">
        <v>167</v>
      </c>
      <c r="D274" s="5" t="s">
        <v>16</v>
      </c>
      <c r="E274" s="5" t="s">
        <v>559</v>
      </c>
      <c r="F274" s="5" t="s">
        <v>559</v>
      </c>
      <c r="G274" s="5" t="s">
        <v>168</v>
      </c>
      <c r="H274" s="5" t="s">
        <v>547</v>
      </c>
      <c r="I274" s="5" t="s">
        <v>328</v>
      </c>
      <c r="J274" s="5">
        <v>1.289789744010742</v>
      </c>
      <c r="K274" s="5">
        <v>0.53909326875592012</v>
      </c>
      <c r="L274" s="5">
        <v>3.1372718324153039</v>
      </c>
      <c r="M274" s="5">
        <v>0.56831975479458308</v>
      </c>
      <c r="N274" s="5">
        <v>372</v>
      </c>
      <c r="O274" s="5">
        <v>30</v>
      </c>
      <c r="P274" s="5" t="b">
        <v>1</v>
      </c>
      <c r="Q274" s="5"/>
    </row>
    <row r="275" spans="1:17" ht="14.25" x14ac:dyDescent="0.4">
      <c r="A275" s="10" t="s">
        <v>470</v>
      </c>
      <c r="B275" s="5" t="s">
        <v>119</v>
      </c>
      <c r="C275" s="5" t="s">
        <v>167</v>
      </c>
      <c r="D275" s="5" t="s">
        <v>16</v>
      </c>
      <c r="E275" s="5" t="s">
        <v>560</v>
      </c>
      <c r="F275" s="5" t="s">
        <v>560</v>
      </c>
      <c r="G275" s="5" t="s">
        <v>168</v>
      </c>
      <c r="H275" s="5" t="s">
        <v>548</v>
      </c>
      <c r="I275" s="5" t="s">
        <v>549</v>
      </c>
      <c r="J275" s="5">
        <v>0.22922999635602309</v>
      </c>
      <c r="K275" s="5">
        <v>1.1765221514496729E-2</v>
      </c>
      <c r="L275" s="5">
        <v>1.3924523500580781</v>
      </c>
      <c r="M275" s="5">
        <v>0.18279886476873991</v>
      </c>
      <c r="N275" s="5">
        <v>372</v>
      </c>
      <c r="O275" s="5">
        <v>30</v>
      </c>
      <c r="P275" s="5" t="b">
        <v>1</v>
      </c>
      <c r="Q275" s="5"/>
    </row>
    <row r="276" spans="1:17" ht="14.25" x14ac:dyDescent="0.4">
      <c r="A276" s="10" t="s">
        <v>470</v>
      </c>
      <c r="B276" s="5" t="s">
        <v>119</v>
      </c>
      <c r="C276" s="5" t="s">
        <v>167</v>
      </c>
      <c r="D276" s="5" t="s">
        <v>16</v>
      </c>
      <c r="E276" s="5" t="s">
        <v>77</v>
      </c>
      <c r="F276" s="5" t="s">
        <v>78</v>
      </c>
      <c r="G276" s="5" t="s">
        <v>168</v>
      </c>
      <c r="H276" s="5" t="s">
        <v>550</v>
      </c>
      <c r="I276" s="5" t="s">
        <v>551</v>
      </c>
      <c r="J276" s="5">
        <v>1.285872196424577</v>
      </c>
      <c r="K276" s="5">
        <v>0.46052679251788609</v>
      </c>
      <c r="L276" s="5">
        <v>3.6592171717791691</v>
      </c>
      <c r="M276" s="5">
        <v>0.63112246099604585</v>
      </c>
      <c r="N276" s="5">
        <v>372</v>
      </c>
      <c r="O276" s="5">
        <v>30</v>
      </c>
      <c r="P276" s="5" t="b">
        <v>1</v>
      </c>
      <c r="Q276" s="5"/>
    </row>
    <row r="277" spans="1:17" ht="14.25" x14ac:dyDescent="0.4">
      <c r="A277" s="10" t="s">
        <v>470</v>
      </c>
      <c r="B277" s="5" t="s">
        <v>119</v>
      </c>
      <c r="C277" s="5" t="s">
        <v>167</v>
      </c>
      <c r="D277" s="5" t="s">
        <v>16</v>
      </c>
      <c r="E277" s="5" t="s">
        <v>81</v>
      </c>
      <c r="F277" s="5" t="s">
        <v>82</v>
      </c>
      <c r="G277" s="5" t="s">
        <v>168</v>
      </c>
      <c r="H277" s="5" t="s">
        <v>552</v>
      </c>
      <c r="I277" s="5" t="s">
        <v>553</v>
      </c>
      <c r="J277" s="5">
        <v>1.046927716260605</v>
      </c>
      <c r="K277" s="5">
        <v>0.36138480822720898</v>
      </c>
      <c r="L277" s="5">
        <v>2.8906412023675272</v>
      </c>
      <c r="M277" s="5">
        <v>0.93035229000482078</v>
      </c>
      <c r="N277" s="5">
        <v>372</v>
      </c>
      <c r="O277" s="5">
        <v>30</v>
      </c>
      <c r="P277" s="5" t="b">
        <v>1</v>
      </c>
      <c r="Q277" s="5"/>
    </row>
    <row r="278" spans="1:17" ht="14.25" x14ac:dyDescent="0.4">
      <c r="A278" s="10" t="s">
        <v>470</v>
      </c>
      <c r="B278" s="5" t="s">
        <v>119</v>
      </c>
      <c r="C278" s="5" t="s">
        <v>167</v>
      </c>
      <c r="D278" s="5" t="s">
        <v>16</v>
      </c>
      <c r="E278" s="5" t="s">
        <v>85</v>
      </c>
      <c r="F278" s="5" t="s">
        <v>86</v>
      </c>
      <c r="G278" s="5" t="s">
        <v>168</v>
      </c>
      <c r="H278" s="5" t="s">
        <v>554</v>
      </c>
      <c r="I278" s="5" t="s">
        <v>295</v>
      </c>
      <c r="J278" s="5">
        <v>0.5727443795969116</v>
      </c>
      <c r="K278" s="5">
        <v>0.12709901372208099</v>
      </c>
      <c r="L278" s="5">
        <v>4.0805348692628671</v>
      </c>
      <c r="M278" s="5">
        <v>0.50901898384351496</v>
      </c>
      <c r="N278" s="5">
        <v>372</v>
      </c>
      <c r="O278" s="5">
        <v>30</v>
      </c>
      <c r="P278" s="5" t="b">
        <v>1</v>
      </c>
      <c r="Q278" s="5"/>
    </row>
    <row r="279" spans="1:17" ht="14.25" x14ac:dyDescent="0.4">
      <c r="A279" s="10" t="s">
        <v>470</v>
      </c>
      <c r="B279" s="5" t="s">
        <v>119</v>
      </c>
      <c r="C279" s="5" t="s">
        <v>167</v>
      </c>
      <c r="D279" s="5" t="s">
        <v>16</v>
      </c>
      <c r="E279" s="5" t="s">
        <v>89</v>
      </c>
      <c r="F279" s="5" t="s">
        <v>90</v>
      </c>
      <c r="G279" s="5" t="s">
        <v>168</v>
      </c>
      <c r="H279" s="5" t="s">
        <v>555</v>
      </c>
      <c r="I279" s="5" t="s">
        <v>492</v>
      </c>
      <c r="J279" s="5">
        <v>1.032369652415966</v>
      </c>
      <c r="K279" s="5">
        <v>0.96173538701474581</v>
      </c>
      <c r="L279" s="5">
        <v>1.103324462755253</v>
      </c>
      <c r="M279" s="5">
        <v>0.35794156278497052</v>
      </c>
      <c r="N279" s="5">
        <v>372</v>
      </c>
      <c r="O279" s="5">
        <v>30</v>
      </c>
      <c r="P279" s="5" t="b">
        <v>1</v>
      </c>
      <c r="Q279" s="5"/>
    </row>
    <row r="280" spans="1:17" ht="14.25" x14ac:dyDescent="0.4">
      <c r="A280" s="10" t="s">
        <v>470</v>
      </c>
      <c r="B280" s="5" t="s">
        <v>119</v>
      </c>
      <c r="C280" s="5" t="s">
        <v>167</v>
      </c>
      <c r="D280" s="5" t="s">
        <v>16</v>
      </c>
      <c r="E280" s="5" t="s">
        <v>111</v>
      </c>
      <c r="F280" s="5" t="s">
        <v>112</v>
      </c>
      <c r="G280" s="5" t="s">
        <v>168</v>
      </c>
      <c r="H280" s="5" t="s">
        <v>556</v>
      </c>
      <c r="I280" s="5" t="s">
        <v>346</v>
      </c>
      <c r="J280" s="5">
        <v>2.9827093018477862</v>
      </c>
      <c r="K280" s="5">
        <v>1.255121217512791</v>
      </c>
      <c r="L280" s="5">
        <v>7.4314532728112761</v>
      </c>
      <c r="M280" s="5">
        <v>1.5142187637339859E-2</v>
      </c>
      <c r="N280" s="5">
        <v>372</v>
      </c>
      <c r="O280" s="5">
        <v>30</v>
      </c>
      <c r="P280" s="5" t="b">
        <v>1</v>
      </c>
      <c r="Q280" s="5"/>
    </row>
    <row r="281" spans="1:17" ht="14.25" x14ac:dyDescent="0.4">
      <c r="A281" s="10" t="s">
        <v>470</v>
      </c>
      <c r="B281" s="5" t="s">
        <v>119</v>
      </c>
      <c r="C281" s="5" t="s">
        <v>167</v>
      </c>
      <c r="D281" s="5" t="s">
        <v>16</v>
      </c>
      <c r="E281" s="5" t="s">
        <v>115</v>
      </c>
      <c r="F281" s="5" t="s">
        <v>116</v>
      </c>
      <c r="G281" s="5" t="s">
        <v>168</v>
      </c>
      <c r="H281" s="5" t="s">
        <v>557</v>
      </c>
      <c r="I281" s="5" t="s">
        <v>558</v>
      </c>
      <c r="J281" s="5">
        <v>1.4976581294586351</v>
      </c>
      <c r="K281" s="5">
        <v>0.57433021451742372</v>
      </c>
      <c r="L281" s="5">
        <v>4.1933142691295462</v>
      </c>
      <c r="M281" s="5">
        <v>0.42099685295719352</v>
      </c>
      <c r="N281" s="5">
        <v>372</v>
      </c>
      <c r="O281" s="5">
        <v>30</v>
      </c>
      <c r="P281" s="5" t="b">
        <v>1</v>
      </c>
      <c r="Q281" s="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16"/>
  <sheetViews>
    <sheetView tabSelected="1" workbookViewId="0">
      <selection sqref="A1:XFD1"/>
    </sheetView>
  </sheetViews>
  <sheetFormatPr defaultColWidth="28.3984375" defaultRowHeight="13.5" x14ac:dyDescent="0.3"/>
  <cols>
    <col min="1" max="16384" width="28.3984375" style="6"/>
  </cols>
  <sheetData>
    <row r="1" spans="1:17" s="12" customFormat="1" ht="13.9" x14ac:dyDescent="0.35">
      <c r="A1" s="11" t="s">
        <v>22</v>
      </c>
      <c r="B1" s="11" t="s">
        <v>23</v>
      </c>
      <c r="C1" s="11" t="s">
        <v>24</v>
      </c>
      <c r="D1" s="11" t="s">
        <v>25</v>
      </c>
      <c r="E1" s="11" t="s">
        <v>26</v>
      </c>
      <c r="F1" s="11" t="s">
        <v>27</v>
      </c>
      <c r="G1" s="11" t="s">
        <v>28</v>
      </c>
      <c r="H1" s="11" t="s">
        <v>29</v>
      </c>
      <c r="I1" s="11" t="s">
        <v>30</v>
      </c>
      <c r="J1" s="11" t="s">
        <v>31</v>
      </c>
      <c r="K1" s="11" t="s">
        <v>32</v>
      </c>
      <c r="L1" s="11" t="s">
        <v>33</v>
      </c>
      <c r="M1" s="11" t="s">
        <v>34</v>
      </c>
      <c r="N1" s="11" t="s">
        <v>35</v>
      </c>
      <c r="O1" s="11" t="s">
        <v>36</v>
      </c>
      <c r="P1" s="11" t="s">
        <v>37</v>
      </c>
      <c r="Q1" s="11" t="s">
        <v>38</v>
      </c>
    </row>
    <row r="2" spans="1:17" ht="14.25" x14ac:dyDescent="0.4">
      <c r="A2" s="4" t="s">
        <v>39</v>
      </c>
      <c r="B2" s="5" t="s">
        <v>40</v>
      </c>
      <c r="C2" s="5" t="s">
        <v>41</v>
      </c>
      <c r="D2" s="5" t="s">
        <v>16</v>
      </c>
      <c r="E2" s="5" t="s">
        <v>42</v>
      </c>
      <c r="F2" s="5" t="s">
        <v>43</v>
      </c>
      <c r="G2" s="5" t="s">
        <v>44</v>
      </c>
      <c r="H2" s="5" t="s">
        <v>93</v>
      </c>
      <c r="I2" s="5" t="s">
        <v>94</v>
      </c>
      <c r="J2" s="5">
        <v>-0.19115939353593969</v>
      </c>
      <c r="K2" s="5">
        <v>-0.76315762418827027</v>
      </c>
      <c r="L2" s="5">
        <v>0.38083883711639088</v>
      </c>
      <c r="M2" s="5">
        <v>0.51145584271923794</v>
      </c>
      <c r="N2" s="5">
        <v>372</v>
      </c>
      <c r="O2" s="5"/>
      <c r="P2" s="5"/>
      <c r="Q2" s="5"/>
    </row>
    <row r="3" spans="1:17" ht="14.25" x14ac:dyDescent="0.4">
      <c r="A3" s="4" t="s">
        <v>39</v>
      </c>
      <c r="B3" s="5" t="s">
        <v>40</v>
      </c>
      <c r="C3" s="5" t="s">
        <v>41</v>
      </c>
      <c r="D3" s="5" t="s">
        <v>16</v>
      </c>
      <c r="E3" s="5" t="s">
        <v>47</v>
      </c>
      <c r="F3" s="5" t="s">
        <v>48</v>
      </c>
      <c r="G3" s="5" t="s">
        <v>44</v>
      </c>
      <c r="H3" s="5" t="s">
        <v>95</v>
      </c>
      <c r="I3" s="5" t="s">
        <v>96</v>
      </c>
      <c r="J3" s="5">
        <v>0.22031848325101139</v>
      </c>
      <c r="K3" s="5">
        <v>-0.3479417896696847</v>
      </c>
      <c r="L3" s="5">
        <v>0.78857875617170758</v>
      </c>
      <c r="M3" s="5">
        <v>0.44628484477507963</v>
      </c>
      <c r="N3" s="5">
        <v>372</v>
      </c>
      <c r="O3" s="5"/>
      <c r="P3" s="5"/>
      <c r="Q3" s="5"/>
    </row>
    <row r="4" spans="1:17" ht="14.25" x14ac:dyDescent="0.4">
      <c r="A4" s="4" t="s">
        <v>39</v>
      </c>
      <c r="B4" s="5" t="s">
        <v>40</v>
      </c>
      <c r="C4" s="5" t="s">
        <v>41</v>
      </c>
      <c r="D4" s="5" t="s">
        <v>16</v>
      </c>
      <c r="E4" s="5" t="s">
        <v>55</v>
      </c>
      <c r="F4" s="5" t="s">
        <v>55</v>
      </c>
      <c r="G4" s="5" t="s">
        <v>44</v>
      </c>
      <c r="H4" s="5" t="s">
        <v>97</v>
      </c>
      <c r="I4" s="5" t="s">
        <v>98</v>
      </c>
      <c r="J4" s="5">
        <v>-2.4234090387598209E-3</v>
      </c>
      <c r="K4" s="5">
        <v>-1.5667094034749491E-2</v>
      </c>
      <c r="L4" s="5">
        <v>1.082027595722985E-2</v>
      </c>
      <c r="M4" s="5">
        <v>0.71916404985176852</v>
      </c>
      <c r="N4" s="5">
        <v>372</v>
      </c>
      <c r="O4" s="5"/>
      <c r="P4" s="5"/>
      <c r="Q4" s="5"/>
    </row>
    <row r="5" spans="1:17" ht="14.25" x14ac:dyDescent="0.4">
      <c r="A5" s="4" t="s">
        <v>39</v>
      </c>
      <c r="B5" s="5" t="s">
        <v>40</v>
      </c>
      <c r="C5" s="5" t="s">
        <v>41</v>
      </c>
      <c r="D5" s="5" t="s">
        <v>16</v>
      </c>
      <c r="E5" s="5" t="s">
        <v>58</v>
      </c>
      <c r="F5" s="5" t="s">
        <v>59</v>
      </c>
      <c r="G5" s="5" t="s">
        <v>44</v>
      </c>
      <c r="H5" s="5" t="s">
        <v>99</v>
      </c>
      <c r="I5" s="5" t="s">
        <v>61</v>
      </c>
      <c r="J5" s="5">
        <v>0.70668310934367418</v>
      </c>
      <c r="K5" s="5">
        <v>0.32076772576461171</v>
      </c>
      <c r="L5" s="5">
        <v>1.092598492922737</v>
      </c>
      <c r="M5" s="5">
        <v>3.6133700475137371E-4</v>
      </c>
      <c r="N5" s="5">
        <v>372</v>
      </c>
      <c r="O5" s="5"/>
      <c r="P5" s="5"/>
      <c r="Q5" s="5"/>
    </row>
    <row r="6" spans="1:17" ht="14.25" x14ac:dyDescent="0.4">
      <c r="A6" s="4" t="s">
        <v>39</v>
      </c>
      <c r="B6" s="5" t="s">
        <v>40</v>
      </c>
      <c r="C6" s="5" t="s">
        <v>41</v>
      </c>
      <c r="D6" s="5" t="s">
        <v>16</v>
      </c>
      <c r="E6" s="5" t="s">
        <v>559</v>
      </c>
      <c r="F6" s="5" t="s">
        <v>559</v>
      </c>
      <c r="G6" s="5" t="s">
        <v>44</v>
      </c>
      <c r="H6" s="5" t="s">
        <v>100</v>
      </c>
      <c r="I6" s="5" t="s">
        <v>101</v>
      </c>
      <c r="J6" s="5">
        <v>-7.9501202703670198E-2</v>
      </c>
      <c r="K6" s="5">
        <v>-0.3996213165211413</v>
      </c>
      <c r="L6" s="5">
        <v>0.2406189111138009</v>
      </c>
      <c r="M6" s="5">
        <v>0.6255649049296339</v>
      </c>
      <c r="N6" s="5">
        <v>372</v>
      </c>
      <c r="O6" s="5"/>
      <c r="P6" s="5"/>
      <c r="Q6" s="5"/>
    </row>
    <row r="7" spans="1:17" ht="14.25" x14ac:dyDescent="0.4">
      <c r="A7" s="4" t="s">
        <v>39</v>
      </c>
      <c r="B7" s="5" t="s">
        <v>40</v>
      </c>
      <c r="C7" s="5" t="s">
        <v>41</v>
      </c>
      <c r="D7" s="5" t="s">
        <v>16</v>
      </c>
      <c r="E7" s="5" t="s">
        <v>560</v>
      </c>
      <c r="F7" s="5" t="s">
        <v>560</v>
      </c>
      <c r="G7" s="5" t="s">
        <v>44</v>
      </c>
      <c r="H7" s="5" t="s">
        <v>102</v>
      </c>
      <c r="I7" s="5" t="s">
        <v>103</v>
      </c>
      <c r="J7" s="5">
        <v>0.2984625511941737</v>
      </c>
      <c r="K7" s="5">
        <v>-0.179951042368102</v>
      </c>
      <c r="L7" s="5">
        <v>0.77687614475644939</v>
      </c>
      <c r="M7" s="5">
        <v>0.22067281057905391</v>
      </c>
      <c r="N7" s="5">
        <v>372</v>
      </c>
      <c r="O7" s="5"/>
      <c r="P7" s="5"/>
      <c r="Q7" s="5"/>
    </row>
    <row r="8" spans="1:17" ht="14.25" x14ac:dyDescent="0.4">
      <c r="A8" s="4" t="s">
        <v>39</v>
      </c>
      <c r="B8" s="5" t="s">
        <v>40</v>
      </c>
      <c r="C8" s="5" t="s">
        <v>41</v>
      </c>
      <c r="D8" s="5" t="s">
        <v>16</v>
      </c>
      <c r="E8" s="5" t="s">
        <v>77</v>
      </c>
      <c r="F8" s="5" t="s">
        <v>561</v>
      </c>
      <c r="G8" s="5" t="s">
        <v>44</v>
      </c>
      <c r="H8" s="5" t="s">
        <v>104</v>
      </c>
      <c r="I8" s="5" t="s">
        <v>105</v>
      </c>
      <c r="J8" s="5">
        <v>-0.1444606007685712</v>
      </c>
      <c r="K8" s="5">
        <v>-0.46969190616271578</v>
      </c>
      <c r="L8" s="5">
        <v>0.18077070462557349</v>
      </c>
      <c r="M8" s="5">
        <v>0.38296481670667032</v>
      </c>
      <c r="N8" s="5">
        <v>372</v>
      </c>
      <c r="O8" s="5"/>
      <c r="P8" s="5"/>
      <c r="Q8" s="5"/>
    </row>
    <row r="9" spans="1:17" ht="14.25" x14ac:dyDescent="0.4">
      <c r="A9" s="4" t="s">
        <v>39</v>
      </c>
      <c r="B9" s="5" t="s">
        <v>40</v>
      </c>
      <c r="C9" s="5" t="s">
        <v>41</v>
      </c>
      <c r="D9" s="5" t="s">
        <v>16</v>
      </c>
      <c r="E9" s="5" t="s">
        <v>81</v>
      </c>
      <c r="F9" s="5" t="s">
        <v>562</v>
      </c>
      <c r="G9" s="5" t="s">
        <v>44</v>
      </c>
      <c r="H9" s="5" t="s">
        <v>106</v>
      </c>
      <c r="I9" s="5" t="s">
        <v>107</v>
      </c>
      <c r="J9" s="5">
        <v>-0.124905132422511</v>
      </c>
      <c r="K9" s="5">
        <v>-0.46084180480100051</v>
      </c>
      <c r="L9" s="5">
        <v>0.21103153995597851</v>
      </c>
      <c r="M9" s="5">
        <v>0.46513255710006762</v>
      </c>
      <c r="N9" s="5">
        <v>372</v>
      </c>
      <c r="O9" s="5"/>
      <c r="P9" s="5"/>
      <c r="Q9" s="5"/>
    </row>
    <row r="10" spans="1:17" ht="14.25" x14ac:dyDescent="0.4">
      <c r="A10" s="4" t="s">
        <v>39</v>
      </c>
      <c r="B10" s="5" t="s">
        <v>40</v>
      </c>
      <c r="C10" s="5" t="s">
        <v>41</v>
      </c>
      <c r="D10" s="5" t="s">
        <v>16</v>
      </c>
      <c r="E10" s="5" t="s">
        <v>85</v>
      </c>
      <c r="F10" s="5" t="s">
        <v>86</v>
      </c>
      <c r="G10" s="5" t="s">
        <v>44</v>
      </c>
      <c r="H10" s="5" t="s">
        <v>108</v>
      </c>
      <c r="I10" s="5" t="s">
        <v>109</v>
      </c>
      <c r="J10" s="5">
        <v>0.55293910724832196</v>
      </c>
      <c r="K10" s="5">
        <v>1.478285623153552E-3</v>
      </c>
      <c r="L10" s="5">
        <v>1.10439992887349</v>
      </c>
      <c r="M10" s="5">
        <v>4.9392268206514323E-2</v>
      </c>
      <c r="N10" s="5">
        <v>372</v>
      </c>
      <c r="O10" s="5"/>
      <c r="P10" s="5"/>
      <c r="Q10" s="5"/>
    </row>
    <row r="11" spans="1:17" ht="14.25" x14ac:dyDescent="0.4">
      <c r="A11" s="4" t="s">
        <v>39</v>
      </c>
      <c r="B11" s="5" t="s">
        <v>40</v>
      </c>
      <c r="C11" s="5" t="s">
        <v>41</v>
      </c>
      <c r="D11" s="5" t="s">
        <v>16</v>
      </c>
      <c r="E11" s="5" t="s">
        <v>89</v>
      </c>
      <c r="F11" s="5" t="s">
        <v>563</v>
      </c>
      <c r="G11" s="5" t="s">
        <v>44</v>
      </c>
      <c r="H11" s="5" t="s">
        <v>110</v>
      </c>
      <c r="I11" s="5" t="s">
        <v>92</v>
      </c>
      <c r="J11" s="5">
        <v>4.3496723891245162E-2</v>
      </c>
      <c r="K11" s="5">
        <v>1.7398516435204361E-2</v>
      </c>
      <c r="L11" s="5">
        <v>6.9594931347285949E-2</v>
      </c>
      <c r="M11" s="5">
        <v>1.1490089696640079E-3</v>
      </c>
      <c r="N11" s="5">
        <v>372</v>
      </c>
      <c r="O11" s="5"/>
      <c r="P11" s="5"/>
      <c r="Q11" s="5"/>
    </row>
    <row r="12" spans="1:17" ht="14.25" x14ac:dyDescent="0.4">
      <c r="A12" s="4" t="s">
        <v>39</v>
      </c>
      <c r="B12" s="5" t="s">
        <v>40</v>
      </c>
      <c r="C12" s="5" t="s">
        <v>41</v>
      </c>
      <c r="D12" s="5" t="s">
        <v>16</v>
      </c>
      <c r="E12" s="5" t="s">
        <v>111</v>
      </c>
      <c r="F12" s="5" t="s">
        <v>112</v>
      </c>
      <c r="G12" s="5" t="s">
        <v>44</v>
      </c>
      <c r="H12" s="5" t="s">
        <v>113</v>
      </c>
      <c r="I12" s="5" t="s">
        <v>114</v>
      </c>
      <c r="J12" s="5">
        <v>0.33549587786560398</v>
      </c>
      <c r="K12" s="5">
        <v>2.3158202974733311E-2</v>
      </c>
      <c r="L12" s="5">
        <v>0.6478335527564747</v>
      </c>
      <c r="M12" s="5">
        <v>3.5341670070055849E-2</v>
      </c>
      <c r="N12" s="5">
        <v>372</v>
      </c>
      <c r="O12" s="5"/>
      <c r="P12" s="5"/>
      <c r="Q12" s="5"/>
    </row>
    <row r="13" spans="1:17" ht="14.25" x14ac:dyDescent="0.4">
      <c r="A13" s="4" t="s">
        <v>39</v>
      </c>
      <c r="B13" s="5" t="s">
        <v>40</v>
      </c>
      <c r="C13" s="5" t="s">
        <v>41</v>
      </c>
      <c r="D13" s="5" t="s">
        <v>16</v>
      </c>
      <c r="E13" s="5" t="s">
        <v>115</v>
      </c>
      <c r="F13" s="5" t="s">
        <v>116</v>
      </c>
      <c r="G13" s="5" t="s">
        <v>44</v>
      </c>
      <c r="H13" s="5" t="s">
        <v>117</v>
      </c>
      <c r="I13" s="5" t="s">
        <v>118</v>
      </c>
      <c r="J13" s="5">
        <v>1.5404491181131E-2</v>
      </c>
      <c r="K13" s="5">
        <v>-0.31291764533933131</v>
      </c>
      <c r="L13" s="5">
        <v>0.34372662770159329</v>
      </c>
      <c r="M13" s="5">
        <v>0.92653475915303496</v>
      </c>
      <c r="N13" s="5">
        <v>372</v>
      </c>
      <c r="O13" s="5"/>
      <c r="P13" s="5"/>
      <c r="Q13" s="5"/>
    </row>
    <row r="14" spans="1:17" ht="14.25" x14ac:dyDescent="0.4">
      <c r="A14" s="4" t="s">
        <v>39</v>
      </c>
      <c r="B14" s="5" t="s">
        <v>119</v>
      </c>
      <c r="C14" s="5" t="s">
        <v>41</v>
      </c>
      <c r="D14" s="5" t="s">
        <v>16</v>
      </c>
      <c r="E14" s="5" t="s">
        <v>120</v>
      </c>
      <c r="F14" s="5" t="s">
        <v>121</v>
      </c>
      <c r="G14" s="5" t="s">
        <v>44</v>
      </c>
      <c r="H14" s="5" t="s">
        <v>148</v>
      </c>
      <c r="I14" s="5" t="s">
        <v>149</v>
      </c>
      <c r="J14" s="5">
        <v>0.25044858715353779</v>
      </c>
      <c r="K14" s="5">
        <v>1.952984220572981E-2</v>
      </c>
      <c r="L14" s="5">
        <v>0.48136733210134569</v>
      </c>
      <c r="M14" s="5">
        <v>3.3609094881318018E-2</v>
      </c>
      <c r="N14" s="5">
        <v>372</v>
      </c>
      <c r="O14" s="5"/>
      <c r="P14" s="5"/>
      <c r="Q14" s="5"/>
    </row>
    <row r="15" spans="1:17" ht="14.25" x14ac:dyDescent="0.4">
      <c r="A15" s="4" t="s">
        <v>39</v>
      </c>
      <c r="B15" s="5" t="s">
        <v>119</v>
      </c>
      <c r="C15" s="5" t="s">
        <v>41</v>
      </c>
      <c r="D15" s="5" t="s">
        <v>16</v>
      </c>
      <c r="E15" s="5" t="s">
        <v>55</v>
      </c>
      <c r="F15" s="5" t="s">
        <v>55</v>
      </c>
      <c r="G15" s="5" t="s">
        <v>44</v>
      </c>
      <c r="H15" s="5" t="s">
        <v>97</v>
      </c>
      <c r="I15" s="5" t="s">
        <v>150</v>
      </c>
      <c r="J15" s="5">
        <v>-2.4809918458950299E-3</v>
      </c>
      <c r="K15" s="5">
        <v>-1.5756553711435788E-2</v>
      </c>
      <c r="L15" s="5">
        <v>1.0794570019645729E-2</v>
      </c>
      <c r="M15" s="5">
        <v>0.71344583957794638</v>
      </c>
      <c r="N15" s="5">
        <v>372</v>
      </c>
      <c r="O15" s="5"/>
      <c r="P15" s="5"/>
      <c r="Q15" s="5"/>
    </row>
    <row r="16" spans="1:17" ht="14.25" x14ac:dyDescent="0.4">
      <c r="A16" s="4" t="s">
        <v>39</v>
      </c>
      <c r="B16" s="5" t="s">
        <v>119</v>
      </c>
      <c r="C16" s="5" t="s">
        <v>41</v>
      </c>
      <c r="D16" s="5" t="s">
        <v>16</v>
      </c>
      <c r="E16" s="5" t="s">
        <v>58</v>
      </c>
      <c r="F16" s="5" t="s">
        <v>59</v>
      </c>
      <c r="G16" s="5" t="s">
        <v>44</v>
      </c>
      <c r="H16" s="5" t="s">
        <v>151</v>
      </c>
      <c r="I16" s="5" t="s">
        <v>61</v>
      </c>
      <c r="J16" s="5">
        <v>0.69759456221885763</v>
      </c>
      <c r="K16" s="5">
        <v>0.3108959812329366</v>
      </c>
      <c r="L16" s="5">
        <v>1.0842931432047791</v>
      </c>
      <c r="M16" s="5">
        <v>4.4011033481177277E-4</v>
      </c>
      <c r="N16" s="5">
        <v>372</v>
      </c>
      <c r="O16" s="5"/>
      <c r="P16" s="5"/>
      <c r="Q16" s="5"/>
    </row>
    <row r="17" spans="1:17" ht="14.25" x14ac:dyDescent="0.4">
      <c r="A17" s="4" t="s">
        <v>39</v>
      </c>
      <c r="B17" s="5" t="s">
        <v>119</v>
      </c>
      <c r="C17" s="5" t="s">
        <v>41</v>
      </c>
      <c r="D17" s="5" t="s">
        <v>16</v>
      </c>
      <c r="E17" s="5" t="s">
        <v>559</v>
      </c>
      <c r="F17" s="5" t="s">
        <v>559</v>
      </c>
      <c r="G17" s="5" t="s">
        <v>44</v>
      </c>
      <c r="H17" s="5" t="s">
        <v>152</v>
      </c>
      <c r="I17" s="5" t="s">
        <v>71</v>
      </c>
      <c r="J17" s="5">
        <v>-7.3419138276491505E-2</v>
      </c>
      <c r="K17" s="5">
        <v>-0.39423260955676959</v>
      </c>
      <c r="L17" s="5">
        <v>0.2473943330037866</v>
      </c>
      <c r="M17" s="5">
        <v>0.65294039018253469</v>
      </c>
      <c r="N17" s="5">
        <v>372</v>
      </c>
      <c r="O17" s="5"/>
      <c r="P17" s="5"/>
      <c r="Q17" s="5"/>
    </row>
    <row r="18" spans="1:17" ht="14.25" x14ac:dyDescent="0.4">
      <c r="A18" s="4" t="s">
        <v>39</v>
      </c>
      <c r="B18" s="5" t="s">
        <v>119</v>
      </c>
      <c r="C18" s="5" t="s">
        <v>41</v>
      </c>
      <c r="D18" s="5" t="s">
        <v>16</v>
      </c>
      <c r="E18" s="5" t="s">
        <v>560</v>
      </c>
      <c r="F18" s="5" t="s">
        <v>560</v>
      </c>
      <c r="G18" s="5" t="s">
        <v>44</v>
      </c>
      <c r="H18" s="5" t="s">
        <v>153</v>
      </c>
      <c r="I18" s="5" t="s">
        <v>154</v>
      </c>
      <c r="J18" s="5">
        <v>0.28313000344761791</v>
      </c>
      <c r="K18" s="5">
        <v>-0.1960951712566433</v>
      </c>
      <c r="L18" s="5">
        <v>0.76235517815187892</v>
      </c>
      <c r="M18" s="5">
        <v>0.24605870247292061</v>
      </c>
      <c r="N18" s="5">
        <v>372</v>
      </c>
      <c r="O18" s="5"/>
      <c r="P18" s="5"/>
      <c r="Q18" s="5"/>
    </row>
    <row r="19" spans="1:17" ht="14.25" x14ac:dyDescent="0.4">
      <c r="A19" s="4" t="s">
        <v>39</v>
      </c>
      <c r="B19" s="5" t="s">
        <v>119</v>
      </c>
      <c r="C19" s="5" t="s">
        <v>41</v>
      </c>
      <c r="D19" s="5" t="s">
        <v>16</v>
      </c>
      <c r="E19" s="5" t="s">
        <v>77</v>
      </c>
      <c r="F19" s="5" t="s">
        <v>78</v>
      </c>
      <c r="G19" s="5" t="s">
        <v>44</v>
      </c>
      <c r="H19" s="5" t="s">
        <v>155</v>
      </c>
      <c r="I19" s="5" t="s">
        <v>156</v>
      </c>
      <c r="J19" s="5">
        <v>-0.1273080406530295</v>
      </c>
      <c r="K19" s="5">
        <v>-0.45268856624789439</v>
      </c>
      <c r="L19" s="5">
        <v>0.19807248494183541</v>
      </c>
      <c r="M19" s="5">
        <v>0.44213655520748552</v>
      </c>
      <c r="N19" s="5">
        <v>372</v>
      </c>
      <c r="O19" s="5"/>
      <c r="P19" s="5"/>
      <c r="Q19" s="5"/>
    </row>
    <row r="20" spans="1:17" ht="14.25" x14ac:dyDescent="0.4">
      <c r="A20" s="4" t="s">
        <v>39</v>
      </c>
      <c r="B20" s="5" t="s">
        <v>119</v>
      </c>
      <c r="C20" s="5" t="s">
        <v>41</v>
      </c>
      <c r="D20" s="5" t="s">
        <v>16</v>
      </c>
      <c r="E20" s="5" t="s">
        <v>81</v>
      </c>
      <c r="F20" s="5" t="s">
        <v>82</v>
      </c>
      <c r="G20" s="5" t="s">
        <v>44</v>
      </c>
      <c r="H20" s="5" t="s">
        <v>157</v>
      </c>
      <c r="I20" s="5" t="s">
        <v>158</v>
      </c>
      <c r="J20" s="5">
        <v>-0.1333319218314695</v>
      </c>
      <c r="K20" s="5">
        <v>-0.46993269985354691</v>
      </c>
      <c r="L20" s="5">
        <v>0.20326885619060789</v>
      </c>
      <c r="M20" s="5">
        <v>0.43649972418410499</v>
      </c>
      <c r="N20" s="5">
        <v>372</v>
      </c>
      <c r="O20" s="5"/>
      <c r="P20" s="5"/>
      <c r="Q20" s="5"/>
    </row>
    <row r="21" spans="1:17" ht="14.25" x14ac:dyDescent="0.4">
      <c r="A21" s="4" t="s">
        <v>39</v>
      </c>
      <c r="B21" s="5" t="s">
        <v>119</v>
      </c>
      <c r="C21" s="5" t="s">
        <v>41</v>
      </c>
      <c r="D21" s="5" t="s">
        <v>16</v>
      </c>
      <c r="E21" s="5" t="s">
        <v>85</v>
      </c>
      <c r="F21" s="5" t="s">
        <v>86</v>
      </c>
      <c r="G21" s="5" t="s">
        <v>44</v>
      </c>
      <c r="H21" s="5" t="s">
        <v>159</v>
      </c>
      <c r="I21" s="5" t="s">
        <v>160</v>
      </c>
      <c r="J21" s="5">
        <v>0.52674758914661002</v>
      </c>
      <c r="K21" s="5">
        <v>-2.517085097469696E-2</v>
      </c>
      <c r="L21" s="5">
        <v>1.0786660292679171</v>
      </c>
      <c r="M21" s="5">
        <v>6.1342087312651061E-2</v>
      </c>
      <c r="N21" s="5">
        <v>372</v>
      </c>
      <c r="O21" s="5"/>
      <c r="P21" s="5"/>
      <c r="Q21" s="5"/>
    </row>
    <row r="22" spans="1:17" ht="14.25" x14ac:dyDescent="0.4">
      <c r="A22" s="4" t="s">
        <v>39</v>
      </c>
      <c r="B22" s="5" t="s">
        <v>119</v>
      </c>
      <c r="C22" s="5" t="s">
        <v>41</v>
      </c>
      <c r="D22" s="5" t="s">
        <v>16</v>
      </c>
      <c r="E22" s="5" t="s">
        <v>89</v>
      </c>
      <c r="F22" s="5" t="s">
        <v>90</v>
      </c>
      <c r="G22" s="5" t="s">
        <v>44</v>
      </c>
      <c r="H22" s="5" t="s">
        <v>161</v>
      </c>
      <c r="I22" s="5" t="s">
        <v>92</v>
      </c>
      <c r="J22" s="5">
        <v>4.3191861955936363E-2</v>
      </c>
      <c r="K22" s="5">
        <v>1.7032998845419731E-2</v>
      </c>
      <c r="L22" s="5">
        <v>6.9350725066452998E-2</v>
      </c>
      <c r="M22" s="5">
        <v>1.275447617009778E-3</v>
      </c>
      <c r="N22" s="5">
        <v>372</v>
      </c>
      <c r="O22" s="5"/>
      <c r="P22" s="5"/>
      <c r="Q22" s="5"/>
    </row>
    <row r="23" spans="1:17" ht="14.25" x14ac:dyDescent="0.4">
      <c r="A23" s="4" t="s">
        <v>39</v>
      </c>
      <c r="B23" s="5" t="s">
        <v>119</v>
      </c>
      <c r="C23" s="5" t="s">
        <v>41</v>
      </c>
      <c r="D23" s="5" t="s">
        <v>16</v>
      </c>
      <c r="E23" s="5" t="s">
        <v>111</v>
      </c>
      <c r="F23" s="5" t="s">
        <v>112</v>
      </c>
      <c r="G23" s="5" t="s">
        <v>44</v>
      </c>
      <c r="H23" s="5" t="s">
        <v>162</v>
      </c>
      <c r="I23" s="5" t="s">
        <v>163</v>
      </c>
      <c r="J23" s="5">
        <v>0.34934663985409509</v>
      </c>
      <c r="K23" s="5">
        <v>3.6686039747293231E-2</v>
      </c>
      <c r="L23" s="5">
        <v>0.66200723996089694</v>
      </c>
      <c r="M23" s="5">
        <v>2.863388690553742E-2</v>
      </c>
      <c r="N23" s="5">
        <v>372</v>
      </c>
      <c r="O23" s="5"/>
      <c r="P23" s="5"/>
      <c r="Q23" s="5"/>
    </row>
    <row r="24" spans="1:17" ht="14.25" x14ac:dyDescent="0.4">
      <c r="A24" s="4" t="s">
        <v>39</v>
      </c>
      <c r="B24" s="5" t="s">
        <v>119</v>
      </c>
      <c r="C24" s="5" t="s">
        <v>41</v>
      </c>
      <c r="D24" s="5" t="s">
        <v>16</v>
      </c>
      <c r="E24" s="5" t="s">
        <v>115</v>
      </c>
      <c r="F24" s="5" t="s">
        <v>116</v>
      </c>
      <c r="G24" s="5" t="s">
        <v>44</v>
      </c>
      <c r="H24" s="5" t="s">
        <v>164</v>
      </c>
      <c r="I24" s="5" t="s">
        <v>165</v>
      </c>
      <c r="J24" s="5">
        <v>1.205187380049258E-2</v>
      </c>
      <c r="K24" s="5">
        <v>-0.31704077071034992</v>
      </c>
      <c r="L24" s="5">
        <v>0.34114451831133502</v>
      </c>
      <c r="M24" s="5">
        <v>0.94262679057449938</v>
      </c>
      <c r="N24" s="5">
        <v>372</v>
      </c>
      <c r="O24" s="5"/>
      <c r="P24" s="5"/>
      <c r="Q24" s="5"/>
    </row>
    <row r="25" spans="1:17" ht="14.25" x14ac:dyDescent="0.4">
      <c r="A25" s="7" t="s">
        <v>166</v>
      </c>
      <c r="B25" s="5" t="s">
        <v>40</v>
      </c>
      <c r="C25" s="5" t="s">
        <v>167</v>
      </c>
      <c r="D25" s="5" t="s">
        <v>16</v>
      </c>
      <c r="E25" s="5" t="s">
        <v>42</v>
      </c>
      <c r="F25" s="5" t="s">
        <v>43</v>
      </c>
      <c r="G25" s="5" t="s">
        <v>168</v>
      </c>
      <c r="H25" s="5" t="s">
        <v>202</v>
      </c>
      <c r="I25" s="5" t="s">
        <v>203</v>
      </c>
      <c r="J25" s="5">
        <v>0.63610617133075753</v>
      </c>
      <c r="K25" s="5">
        <v>0.23963613959973701</v>
      </c>
      <c r="L25" s="5">
        <v>1.638893880483506</v>
      </c>
      <c r="M25" s="5">
        <v>0.3523502943395404</v>
      </c>
      <c r="N25" s="5">
        <v>372</v>
      </c>
      <c r="O25" s="5">
        <v>221</v>
      </c>
      <c r="P25" s="5" t="b">
        <v>1</v>
      </c>
      <c r="Q25" s="5"/>
    </row>
    <row r="26" spans="1:17" ht="14.25" x14ac:dyDescent="0.4">
      <c r="A26" s="7" t="s">
        <v>166</v>
      </c>
      <c r="B26" s="5" t="s">
        <v>40</v>
      </c>
      <c r="C26" s="5" t="s">
        <v>167</v>
      </c>
      <c r="D26" s="5" t="s">
        <v>16</v>
      </c>
      <c r="E26" s="5" t="s">
        <v>47</v>
      </c>
      <c r="F26" s="5" t="s">
        <v>48</v>
      </c>
      <c r="G26" s="5" t="s">
        <v>168</v>
      </c>
      <c r="H26" s="5" t="s">
        <v>204</v>
      </c>
      <c r="I26" s="5" t="s">
        <v>205</v>
      </c>
      <c r="J26" s="5">
        <v>2.554237413503829</v>
      </c>
      <c r="K26" s="5">
        <v>0.9554845252971742</v>
      </c>
      <c r="L26" s="5">
        <v>6.7275183941594188</v>
      </c>
      <c r="M26" s="5">
        <v>5.7504045268246567E-2</v>
      </c>
      <c r="N26" s="5">
        <v>372</v>
      </c>
      <c r="O26" s="5">
        <v>221</v>
      </c>
      <c r="P26" s="5" t="b">
        <v>1</v>
      </c>
      <c r="Q26" s="5"/>
    </row>
    <row r="27" spans="1:17" ht="14.25" x14ac:dyDescent="0.4">
      <c r="A27" s="7" t="s">
        <v>166</v>
      </c>
      <c r="B27" s="5" t="s">
        <v>40</v>
      </c>
      <c r="C27" s="5" t="s">
        <v>167</v>
      </c>
      <c r="D27" s="5" t="s">
        <v>16</v>
      </c>
      <c r="E27" s="5" t="s">
        <v>55</v>
      </c>
      <c r="F27" s="5" t="s">
        <v>55</v>
      </c>
      <c r="G27" s="5" t="s">
        <v>168</v>
      </c>
      <c r="H27" s="5" t="s">
        <v>206</v>
      </c>
      <c r="I27" s="5" t="s">
        <v>61</v>
      </c>
      <c r="J27" s="5">
        <v>1.0501205918966059</v>
      </c>
      <c r="K27" s="5">
        <v>1.025110207855306</v>
      </c>
      <c r="L27" s="5">
        <v>1.077285256440758</v>
      </c>
      <c r="M27" s="5">
        <v>1.082907204420144E-4</v>
      </c>
      <c r="N27" s="5">
        <v>372</v>
      </c>
      <c r="O27" s="5">
        <v>221</v>
      </c>
      <c r="P27" s="5" t="b">
        <v>1</v>
      </c>
      <c r="Q27" s="5"/>
    </row>
    <row r="28" spans="1:17" ht="14.25" x14ac:dyDescent="0.4">
      <c r="A28" s="7" t="s">
        <v>166</v>
      </c>
      <c r="B28" s="5" t="s">
        <v>40</v>
      </c>
      <c r="C28" s="5" t="s">
        <v>167</v>
      </c>
      <c r="D28" s="5" t="s">
        <v>16</v>
      </c>
      <c r="E28" s="5" t="s">
        <v>58</v>
      </c>
      <c r="F28" s="5" t="s">
        <v>59</v>
      </c>
      <c r="G28" s="5" t="s">
        <v>168</v>
      </c>
      <c r="H28" s="5" t="s">
        <v>207</v>
      </c>
      <c r="I28" s="5" t="s">
        <v>208</v>
      </c>
      <c r="J28" s="5">
        <v>1.4776995735929011</v>
      </c>
      <c r="K28" s="5">
        <v>0.76328586936384468</v>
      </c>
      <c r="L28" s="5">
        <v>2.895704668109476</v>
      </c>
      <c r="M28" s="5">
        <v>0.2498334094302172</v>
      </c>
      <c r="N28" s="5">
        <v>372</v>
      </c>
      <c r="O28" s="5">
        <v>221</v>
      </c>
      <c r="P28" s="5" t="b">
        <v>1</v>
      </c>
      <c r="Q28" s="5"/>
    </row>
    <row r="29" spans="1:17" ht="14.25" x14ac:dyDescent="0.4">
      <c r="A29" s="7" t="s">
        <v>166</v>
      </c>
      <c r="B29" s="5" t="s">
        <v>40</v>
      </c>
      <c r="C29" s="5" t="s">
        <v>167</v>
      </c>
      <c r="D29" s="5" t="s">
        <v>16</v>
      </c>
      <c r="E29" s="5" t="s">
        <v>559</v>
      </c>
      <c r="F29" s="5" t="s">
        <v>559</v>
      </c>
      <c r="G29" s="5" t="s">
        <v>168</v>
      </c>
      <c r="H29" s="5" t="s">
        <v>209</v>
      </c>
      <c r="I29" s="5" t="s">
        <v>210</v>
      </c>
      <c r="J29" s="5">
        <v>0.808140440785866</v>
      </c>
      <c r="K29" s="5">
        <v>0.46604585744532978</v>
      </c>
      <c r="L29" s="5">
        <v>1.3998442166845719</v>
      </c>
      <c r="M29" s="5">
        <v>0.44668450573627438</v>
      </c>
      <c r="N29" s="5">
        <v>372</v>
      </c>
      <c r="O29" s="5">
        <v>221</v>
      </c>
      <c r="P29" s="5" t="b">
        <v>1</v>
      </c>
      <c r="Q29" s="5"/>
    </row>
    <row r="30" spans="1:17" ht="14.25" x14ac:dyDescent="0.4">
      <c r="A30" s="7" t="s">
        <v>166</v>
      </c>
      <c r="B30" s="5" t="s">
        <v>40</v>
      </c>
      <c r="C30" s="5" t="s">
        <v>167</v>
      </c>
      <c r="D30" s="5" t="s">
        <v>16</v>
      </c>
      <c r="E30" s="5" t="s">
        <v>560</v>
      </c>
      <c r="F30" s="5" t="s">
        <v>560</v>
      </c>
      <c r="G30" s="5" t="s">
        <v>168</v>
      </c>
      <c r="H30" s="5" t="s">
        <v>211</v>
      </c>
      <c r="I30" s="5" t="s">
        <v>212</v>
      </c>
      <c r="J30" s="5">
        <v>1.6974520575751111</v>
      </c>
      <c r="K30" s="5">
        <v>0.75404435811986181</v>
      </c>
      <c r="L30" s="5">
        <v>3.9115045419925289</v>
      </c>
      <c r="M30" s="5">
        <v>0.2062315823595065</v>
      </c>
      <c r="N30" s="5">
        <v>372</v>
      </c>
      <c r="O30" s="5">
        <v>221</v>
      </c>
      <c r="P30" s="5" t="b">
        <v>1</v>
      </c>
      <c r="Q30" s="5"/>
    </row>
    <row r="31" spans="1:17" ht="14.25" x14ac:dyDescent="0.4">
      <c r="A31" s="7" t="s">
        <v>166</v>
      </c>
      <c r="B31" s="5" t="s">
        <v>40</v>
      </c>
      <c r="C31" s="5" t="s">
        <v>167</v>
      </c>
      <c r="D31" s="5" t="s">
        <v>16</v>
      </c>
      <c r="E31" s="5" t="s">
        <v>77</v>
      </c>
      <c r="F31" s="5" t="s">
        <v>78</v>
      </c>
      <c r="G31" s="5" t="s">
        <v>168</v>
      </c>
      <c r="H31" s="5" t="s">
        <v>213</v>
      </c>
      <c r="I31" s="5" t="s">
        <v>92</v>
      </c>
      <c r="J31" s="5">
        <v>2.543788845814428</v>
      </c>
      <c r="K31" s="5">
        <v>1.455486064782278</v>
      </c>
      <c r="L31" s="5">
        <v>4.5163099511127607</v>
      </c>
      <c r="M31" s="5">
        <v>1.1969288193294271E-3</v>
      </c>
      <c r="N31" s="5">
        <v>372</v>
      </c>
      <c r="O31" s="5">
        <v>221</v>
      </c>
      <c r="P31" s="5" t="b">
        <v>1</v>
      </c>
      <c r="Q31" s="5"/>
    </row>
    <row r="32" spans="1:17" ht="14.25" x14ac:dyDescent="0.4">
      <c r="A32" s="7" t="s">
        <v>166</v>
      </c>
      <c r="B32" s="5" t="s">
        <v>40</v>
      </c>
      <c r="C32" s="5" t="s">
        <v>167</v>
      </c>
      <c r="D32" s="5" t="s">
        <v>16</v>
      </c>
      <c r="E32" s="5" t="s">
        <v>81</v>
      </c>
      <c r="F32" s="5" t="s">
        <v>82</v>
      </c>
      <c r="G32" s="5" t="s">
        <v>168</v>
      </c>
      <c r="H32" s="5" t="s">
        <v>214</v>
      </c>
      <c r="I32" s="5" t="s">
        <v>215</v>
      </c>
      <c r="J32" s="5">
        <v>0.68253198309245544</v>
      </c>
      <c r="K32" s="5">
        <v>0.38159986680247138</v>
      </c>
      <c r="L32" s="5">
        <v>1.2121078349639189</v>
      </c>
      <c r="M32" s="5">
        <v>0.1939958781580137</v>
      </c>
      <c r="N32" s="5">
        <v>372</v>
      </c>
      <c r="O32" s="5">
        <v>221</v>
      </c>
      <c r="P32" s="5" t="b">
        <v>1</v>
      </c>
      <c r="Q32" s="5"/>
    </row>
    <row r="33" spans="1:17" ht="14.25" x14ac:dyDescent="0.4">
      <c r="A33" s="7" t="s">
        <v>166</v>
      </c>
      <c r="B33" s="5" t="s">
        <v>40</v>
      </c>
      <c r="C33" s="5" t="s">
        <v>167</v>
      </c>
      <c r="D33" s="5" t="s">
        <v>16</v>
      </c>
      <c r="E33" s="5" t="s">
        <v>85</v>
      </c>
      <c r="F33" s="5" t="s">
        <v>86</v>
      </c>
      <c r="G33" s="5" t="s">
        <v>168</v>
      </c>
      <c r="H33" s="5" t="s">
        <v>216</v>
      </c>
      <c r="I33" s="5" t="s">
        <v>52</v>
      </c>
      <c r="J33" s="5">
        <v>1.313384492821162</v>
      </c>
      <c r="K33" s="5">
        <v>0.50017418118199986</v>
      </c>
      <c r="L33" s="5">
        <v>3.3790437144956522</v>
      </c>
      <c r="M33" s="5">
        <v>0.5730522293987772</v>
      </c>
      <c r="N33" s="5">
        <v>372</v>
      </c>
      <c r="O33" s="5">
        <v>221</v>
      </c>
      <c r="P33" s="5" t="b">
        <v>1</v>
      </c>
      <c r="Q33" s="5"/>
    </row>
    <row r="34" spans="1:17" ht="14.25" x14ac:dyDescent="0.4">
      <c r="A34" s="7" t="s">
        <v>166</v>
      </c>
      <c r="B34" s="5" t="s">
        <v>40</v>
      </c>
      <c r="C34" s="5" t="s">
        <v>167</v>
      </c>
      <c r="D34" s="5" t="s">
        <v>16</v>
      </c>
      <c r="E34" s="5" t="s">
        <v>89</v>
      </c>
      <c r="F34" s="5" t="s">
        <v>90</v>
      </c>
      <c r="G34" s="5" t="s">
        <v>168</v>
      </c>
      <c r="H34" s="5" t="s">
        <v>217</v>
      </c>
      <c r="I34" s="5" t="s">
        <v>218</v>
      </c>
      <c r="J34" s="5">
        <v>1.07150324963739</v>
      </c>
      <c r="K34" s="5">
        <v>1.020886342274228</v>
      </c>
      <c r="L34" s="5">
        <v>1.1280640381375591</v>
      </c>
      <c r="M34" s="5">
        <v>6.5390106630492687E-3</v>
      </c>
      <c r="N34" s="5">
        <v>372</v>
      </c>
      <c r="O34" s="5">
        <v>221</v>
      </c>
      <c r="P34" s="5" t="b">
        <v>1</v>
      </c>
      <c r="Q34" s="5"/>
    </row>
    <row r="35" spans="1:17" ht="14.25" x14ac:dyDescent="0.4">
      <c r="A35" s="7" t="s">
        <v>166</v>
      </c>
      <c r="B35" s="5" t="s">
        <v>40</v>
      </c>
      <c r="C35" s="5" t="s">
        <v>167</v>
      </c>
      <c r="D35" s="5" t="s">
        <v>16</v>
      </c>
      <c r="E35" s="5" t="s">
        <v>111</v>
      </c>
      <c r="F35" s="5" t="s">
        <v>112</v>
      </c>
      <c r="G35" s="5" t="s">
        <v>168</v>
      </c>
      <c r="H35" s="5" t="s">
        <v>219</v>
      </c>
      <c r="I35" s="5" t="s">
        <v>220</v>
      </c>
      <c r="J35" s="5">
        <v>0.45559822067304739</v>
      </c>
      <c r="K35" s="5">
        <v>0.26223452873049108</v>
      </c>
      <c r="L35" s="5">
        <v>0.78025159970814795</v>
      </c>
      <c r="M35" s="5">
        <v>4.6164535513029273E-3</v>
      </c>
      <c r="N35" s="5">
        <v>372</v>
      </c>
      <c r="O35" s="5">
        <v>221</v>
      </c>
      <c r="P35" s="5" t="b">
        <v>1</v>
      </c>
      <c r="Q35" s="5"/>
    </row>
    <row r="36" spans="1:17" ht="14.25" x14ac:dyDescent="0.4">
      <c r="A36" s="7" t="s">
        <v>166</v>
      </c>
      <c r="B36" s="5" t="s">
        <v>40</v>
      </c>
      <c r="C36" s="5" t="s">
        <v>167</v>
      </c>
      <c r="D36" s="5" t="s">
        <v>16</v>
      </c>
      <c r="E36" s="5" t="s">
        <v>115</v>
      </c>
      <c r="F36" s="5" t="s">
        <v>116</v>
      </c>
      <c r="G36" s="5" t="s">
        <v>168</v>
      </c>
      <c r="H36" s="5" t="s">
        <v>221</v>
      </c>
      <c r="I36" s="5" t="s">
        <v>222</v>
      </c>
      <c r="J36" s="5">
        <v>1.07953899508146</v>
      </c>
      <c r="K36" s="5">
        <v>0.61060613466899361</v>
      </c>
      <c r="L36" s="5">
        <v>1.91307228860691</v>
      </c>
      <c r="M36" s="5">
        <v>0.79226024815669116</v>
      </c>
      <c r="N36" s="5">
        <v>372</v>
      </c>
      <c r="O36" s="5">
        <v>221</v>
      </c>
      <c r="P36" s="5" t="b">
        <v>1</v>
      </c>
      <c r="Q36" s="5"/>
    </row>
    <row r="37" spans="1:17" ht="14.25" x14ac:dyDescent="0.4">
      <c r="A37" s="7" t="s">
        <v>166</v>
      </c>
      <c r="B37" s="5" t="s">
        <v>119</v>
      </c>
      <c r="C37" s="5" t="s">
        <v>167</v>
      </c>
      <c r="D37" s="5" t="s">
        <v>16</v>
      </c>
      <c r="E37" s="5" t="s">
        <v>120</v>
      </c>
      <c r="F37" s="5" t="s">
        <v>121</v>
      </c>
      <c r="G37" s="5" t="s">
        <v>168</v>
      </c>
      <c r="H37" s="5" t="s">
        <v>247</v>
      </c>
      <c r="I37" s="5" t="s">
        <v>61</v>
      </c>
      <c r="J37" s="5">
        <v>2.4114611281040998</v>
      </c>
      <c r="K37" s="5">
        <v>1.6233969119758811</v>
      </c>
      <c r="L37" s="5">
        <v>3.6401044732608141</v>
      </c>
      <c r="M37" s="5">
        <v>1.8345548616847099E-5</v>
      </c>
      <c r="N37" s="5">
        <v>372</v>
      </c>
      <c r="O37" s="5">
        <v>221</v>
      </c>
      <c r="P37" s="5" t="b">
        <v>1</v>
      </c>
      <c r="Q37" s="5"/>
    </row>
    <row r="38" spans="1:17" ht="14.25" x14ac:dyDescent="0.4">
      <c r="A38" s="7" t="s">
        <v>166</v>
      </c>
      <c r="B38" s="5" t="s">
        <v>119</v>
      </c>
      <c r="C38" s="5" t="s">
        <v>167</v>
      </c>
      <c r="D38" s="5" t="s">
        <v>16</v>
      </c>
      <c r="E38" s="5" t="s">
        <v>55</v>
      </c>
      <c r="F38" s="5" t="s">
        <v>55</v>
      </c>
      <c r="G38" s="5" t="s">
        <v>168</v>
      </c>
      <c r="H38" s="5" t="s">
        <v>248</v>
      </c>
      <c r="I38" s="5" t="s">
        <v>61</v>
      </c>
      <c r="J38" s="5">
        <v>1.048343097163114</v>
      </c>
      <c r="K38" s="5">
        <v>1.0237328151888969</v>
      </c>
      <c r="L38" s="5">
        <v>1.0750299295658301</v>
      </c>
      <c r="M38" s="5">
        <v>1.4798402073772939E-4</v>
      </c>
      <c r="N38" s="5">
        <v>372</v>
      </c>
      <c r="O38" s="5">
        <v>221</v>
      </c>
      <c r="P38" s="5" t="b">
        <v>1</v>
      </c>
      <c r="Q38" s="5"/>
    </row>
    <row r="39" spans="1:17" ht="14.25" x14ac:dyDescent="0.4">
      <c r="A39" s="7" t="s">
        <v>166</v>
      </c>
      <c r="B39" s="5" t="s">
        <v>119</v>
      </c>
      <c r="C39" s="5" t="s">
        <v>167</v>
      </c>
      <c r="D39" s="5" t="s">
        <v>16</v>
      </c>
      <c r="E39" s="5" t="s">
        <v>58</v>
      </c>
      <c r="F39" s="5" t="s">
        <v>59</v>
      </c>
      <c r="G39" s="5" t="s">
        <v>168</v>
      </c>
      <c r="H39" s="5" t="s">
        <v>249</v>
      </c>
      <c r="I39" s="5" t="s">
        <v>250</v>
      </c>
      <c r="J39" s="5">
        <v>1.412587011839932</v>
      </c>
      <c r="K39" s="5">
        <v>0.73756215597743358</v>
      </c>
      <c r="L39" s="5">
        <v>2.7362165655663202</v>
      </c>
      <c r="M39" s="5">
        <v>0.30051407306568628</v>
      </c>
      <c r="N39" s="5">
        <v>372</v>
      </c>
      <c r="O39" s="5">
        <v>221</v>
      </c>
      <c r="P39" s="5" t="b">
        <v>1</v>
      </c>
      <c r="Q39" s="5"/>
    </row>
    <row r="40" spans="1:17" ht="14.25" x14ac:dyDescent="0.4">
      <c r="A40" s="7" t="s">
        <v>166</v>
      </c>
      <c r="B40" s="5" t="s">
        <v>119</v>
      </c>
      <c r="C40" s="5" t="s">
        <v>167</v>
      </c>
      <c r="D40" s="5" t="s">
        <v>16</v>
      </c>
      <c r="E40" s="5" t="s">
        <v>559</v>
      </c>
      <c r="F40" s="5" t="s">
        <v>559</v>
      </c>
      <c r="G40" s="5" t="s">
        <v>168</v>
      </c>
      <c r="H40" s="5" t="s">
        <v>251</v>
      </c>
      <c r="I40" s="5" t="s">
        <v>252</v>
      </c>
      <c r="J40" s="5">
        <v>0.83697837507643413</v>
      </c>
      <c r="K40" s="5">
        <v>0.48667824633778362</v>
      </c>
      <c r="L40" s="5">
        <v>1.43950300389087</v>
      </c>
      <c r="M40" s="5">
        <v>0.51913589245359304</v>
      </c>
      <c r="N40" s="5">
        <v>372</v>
      </c>
      <c r="O40" s="5">
        <v>221</v>
      </c>
      <c r="P40" s="5" t="b">
        <v>1</v>
      </c>
      <c r="Q40" s="5"/>
    </row>
    <row r="41" spans="1:17" ht="14.25" x14ac:dyDescent="0.4">
      <c r="A41" s="7" t="s">
        <v>166</v>
      </c>
      <c r="B41" s="5" t="s">
        <v>119</v>
      </c>
      <c r="C41" s="5" t="s">
        <v>167</v>
      </c>
      <c r="D41" s="5" t="s">
        <v>16</v>
      </c>
      <c r="E41" s="5" t="s">
        <v>560</v>
      </c>
      <c r="F41" s="5" t="s">
        <v>560</v>
      </c>
      <c r="G41" s="5" t="s">
        <v>168</v>
      </c>
      <c r="H41" s="5" t="s">
        <v>253</v>
      </c>
      <c r="I41" s="5" t="s">
        <v>254</v>
      </c>
      <c r="J41" s="5">
        <v>1.615971098817816</v>
      </c>
      <c r="K41" s="5">
        <v>0.7260925465385768</v>
      </c>
      <c r="L41" s="5">
        <v>3.6777727773965179</v>
      </c>
      <c r="M41" s="5">
        <v>0.24468683398091259</v>
      </c>
      <c r="N41" s="5">
        <v>372</v>
      </c>
      <c r="O41" s="5">
        <v>221</v>
      </c>
      <c r="P41" s="5" t="b">
        <v>1</v>
      </c>
      <c r="Q41" s="5"/>
    </row>
    <row r="42" spans="1:17" ht="14.25" x14ac:dyDescent="0.4">
      <c r="A42" s="7" t="s">
        <v>166</v>
      </c>
      <c r="B42" s="5" t="s">
        <v>119</v>
      </c>
      <c r="C42" s="5" t="s">
        <v>167</v>
      </c>
      <c r="D42" s="5" t="s">
        <v>16</v>
      </c>
      <c r="E42" s="5" t="s">
        <v>77</v>
      </c>
      <c r="F42" s="5" t="s">
        <v>78</v>
      </c>
      <c r="G42" s="5" t="s">
        <v>168</v>
      </c>
      <c r="H42" s="5" t="s">
        <v>255</v>
      </c>
      <c r="I42" s="5" t="s">
        <v>61</v>
      </c>
      <c r="J42" s="5">
        <v>2.6242725963919851</v>
      </c>
      <c r="K42" s="5">
        <v>1.5137571029341841</v>
      </c>
      <c r="L42" s="5">
        <v>4.6237962161517636</v>
      </c>
      <c r="M42" s="5">
        <v>6.8730775310986403E-4</v>
      </c>
      <c r="N42" s="5">
        <v>372</v>
      </c>
      <c r="O42" s="5">
        <v>221</v>
      </c>
      <c r="P42" s="5" t="b">
        <v>1</v>
      </c>
      <c r="Q42" s="5"/>
    </row>
    <row r="43" spans="1:17" ht="14.25" x14ac:dyDescent="0.4">
      <c r="A43" s="7" t="s">
        <v>166</v>
      </c>
      <c r="B43" s="5" t="s">
        <v>119</v>
      </c>
      <c r="C43" s="5" t="s">
        <v>167</v>
      </c>
      <c r="D43" s="5" t="s">
        <v>16</v>
      </c>
      <c r="E43" s="5" t="s">
        <v>81</v>
      </c>
      <c r="F43" s="5" t="s">
        <v>82</v>
      </c>
      <c r="G43" s="5" t="s">
        <v>168</v>
      </c>
      <c r="H43" s="5" t="s">
        <v>256</v>
      </c>
      <c r="I43" s="5" t="s">
        <v>257</v>
      </c>
      <c r="J43" s="5">
        <v>0.67300334265470474</v>
      </c>
      <c r="K43" s="5">
        <v>0.37933873687476688</v>
      </c>
      <c r="L43" s="5">
        <v>1.18544029479111</v>
      </c>
      <c r="M43" s="5">
        <v>0.17199276135638911</v>
      </c>
      <c r="N43" s="5">
        <v>372</v>
      </c>
      <c r="O43" s="5">
        <v>221</v>
      </c>
      <c r="P43" s="5" t="b">
        <v>1</v>
      </c>
      <c r="Q43" s="5"/>
    </row>
    <row r="44" spans="1:17" ht="14.25" x14ac:dyDescent="0.4">
      <c r="A44" s="7" t="s">
        <v>166</v>
      </c>
      <c r="B44" s="5" t="s">
        <v>119</v>
      </c>
      <c r="C44" s="5" t="s">
        <v>167</v>
      </c>
      <c r="D44" s="5" t="s">
        <v>16</v>
      </c>
      <c r="E44" s="5" t="s">
        <v>85</v>
      </c>
      <c r="F44" s="5" t="s">
        <v>86</v>
      </c>
      <c r="G44" s="5" t="s">
        <v>168</v>
      </c>
      <c r="H44" s="5" t="s">
        <v>258</v>
      </c>
      <c r="I44" s="5" t="s">
        <v>259</v>
      </c>
      <c r="J44" s="5">
        <v>1.2192682885277439</v>
      </c>
      <c r="K44" s="5">
        <v>0.4709280665718889</v>
      </c>
      <c r="L44" s="5">
        <v>3.082278282143311</v>
      </c>
      <c r="M44" s="5">
        <v>0.67666561172208084</v>
      </c>
      <c r="N44" s="5">
        <v>372</v>
      </c>
      <c r="O44" s="5">
        <v>221</v>
      </c>
      <c r="P44" s="5" t="b">
        <v>1</v>
      </c>
      <c r="Q44" s="5"/>
    </row>
    <row r="45" spans="1:17" ht="14.25" x14ac:dyDescent="0.4">
      <c r="A45" s="7" t="s">
        <v>166</v>
      </c>
      <c r="B45" s="5" t="s">
        <v>119</v>
      </c>
      <c r="C45" s="5" t="s">
        <v>167</v>
      </c>
      <c r="D45" s="5" t="s">
        <v>16</v>
      </c>
      <c r="E45" s="5" t="s">
        <v>89</v>
      </c>
      <c r="F45" s="5" t="s">
        <v>90</v>
      </c>
      <c r="G45" s="5" t="s">
        <v>168</v>
      </c>
      <c r="H45" s="5" t="s">
        <v>260</v>
      </c>
      <c r="I45" s="5" t="s">
        <v>261</v>
      </c>
      <c r="J45" s="5">
        <v>1.0685563673201339</v>
      </c>
      <c r="K45" s="5">
        <v>1.018475035084728</v>
      </c>
      <c r="L45" s="5">
        <v>1.1246994741492231</v>
      </c>
      <c r="M45" s="5">
        <v>8.6124184481182978E-3</v>
      </c>
      <c r="N45" s="5">
        <v>372</v>
      </c>
      <c r="O45" s="5">
        <v>221</v>
      </c>
      <c r="P45" s="5" t="b">
        <v>1</v>
      </c>
      <c r="Q45" s="5"/>
    </row>
    <row r="46" spans="1:17" ht="14.25" x14ac:dyDescent="0.4">
      <c r="A46" s="7" t="s">
        <v>166</v>
      </c>
      <c r="B46" s="5" t="s">
        <v>119</v>
      </c>
      <c r="C46" s="5" t="s">
        <v>167</v>
      </c>
      <c r="D46" s="5" t="s">
        <v>16</v>
      </c>
      <c r="E46" s="5" t="s">
        <v>111</v>
      </c>
      <c r="F46" s="5" t="s">
        <v>112</v>
      </c>
      <c r="G46" s="5" t="s">
        <v>168</v>
      </c>
      <c r="H46" s="5" t="s">
        <v>262</v>
      </c>
      <c r="I46" s="5" t="s">
        <v>246</v>
      </c>
      <c r="J46" s="5">
        <v>0.48520465010793967</v>
      </c>
      <c r="K46" s="5">
        <v>0.28259281070621062</v>
      </c>
      <c r="L46" s="5">
        <v>0.82265605740990078</v>
      </c>
      <c r="M46" s="5">
        <v>7.8393806895128877E-3</v>
      </c>
      <c r="N46" s="5">
        <v>372</v>
      </c>
      <c r="O46" s="5">
        <v>221</v>
      </c>
      <c r="P46" s="5" t="b">
        <v>1</v>
      </c>
      <c r="Q46" s="5"/>
    </row>
    <row r="47" spans="1:17" ht="14.25" x14ac:dyDescent="0.4">
      <c r="A47" s="7" t="s">
        <v>166</v>
      </c>
      <c r="B47" s="5" t="s">
        <v>119</v>
      </c>
      <c r="C47" s="5" t="s">
        <v>167</v>
      </c>
      <c r="D47" s="5" t="s">
        <v>16</v>
      </c>
      <c r="E47" s="5" t="s">
        <v>115</v>
      </c>
      <c r="F47" s="5" t="s">
        <v>116</v>
      </c>
      <c r="G47" s="5" t="s">
        <v>168</v>
      </c>
      <c r="H47" s="5" t="s">
        <v>263</v>
      </c>
      <c r="I47" s="5" t="s">
        <v>264</v>
      </c>
      <c r="J47" s="5">
        <v>1.055543793799228</v>
      </c>
      <c r="K47" s="5">
        <v>0.6012583756539035</v>
      </c>
      <c r="L47" s="5">
        <v>1.855601601007038</v>
      </c>
      <c r="M47" s="5">
        <v>0.85048239828900329</v>
      </c>
      <c r="N47" s="5">
        <v>372</v>
      </c>
      <c r="O47" s="5">
        <v>221</v>
      </c>
      <c r="P47" s="5" t="b">
        <v>1</v>
      </c>
      <c r="Q47" s="5"/>
    </row>
    <row r="48" spans="1:17" ht="14.25" x14ac:dyDescent="0.4">
      <c r="A48" s="8" t="s">
        <v>265</v>
      </c>
      <c r="B48" s="5" t="s">
        <v>40</v>
      </c>
      <c r="C48" s="5" t="s">
        <v>167</v>
      </c>
      <c r="D48" s="5" t="s">
        <v>16</v>
      </c>
      <c r="E48" s="5" t="s">
        <v>42</v>
      </c>
      <c r="F48" s="5" t="s">
        <v>43</v>
      </c>
      <c r="G48" s="5" t="s">
        <v>168</v>
      </c>
      <c r="H48" s="5" t="s">
        <v>302</v>
      </c>
      <c r="I48" s="5" t="s">
        <v>165</v>
      </c>
      <c r="J48" s="5">
        <v>1.033334052172306</v>
      </c>
      <c r="K48" s="5">
        <v>0.41132172900483832</v>
      </c>
      <c r="L48" s="5">
        <v>2.510129838297658</v>
      </c>
      <c r="M48" s="5">
        <v>0.94282011944013733</v>
      </c>
      <c r="N48" s="5">
        <v>372</v>
      </c>
      <c r="O48" s="5">
        <v>267</v>
      </c>
      <c r="P48" s="5" t="b">
        <v>1</v>
      </c>
      <c r="Q48" s="5"/>
    </row>
    <row r="49" spans="1:17" ht="14.25" x14ac:dyDescent="0.4">
      <c r="A49" s="8" t="s">
        <v>265</v>
      </c>
      <c r="B49" s="5" t="s">
        <v>40</v>
      </c>
      <c r="C49" s="5" t="s">
        <v>167</v>
      </c>
      <c r="D49" s="5" t="s">
        <v>16</v>
      </c>
      <c r="E49" s="5" t="s">
        <v>47</v>
      </c>
      <c r="F49" s="5" t="s">
        <v>48</v>
      </c>
      <c r="G49" s="5" t="s">
        <v>168</v>
      </c>
      <c r="H49" s="5" t="s">
        <v>303</v>
      </c>
      <c r="I49" s="5" t="s">
        <v>304</v>
      </c>
      <c r="J49" s="5">
        <v>1.991049723062549</v>
      </c>
      <c r="K49" s="5">
        <v>0.78459757319331547</v>
      </c>
      <c r="L49" s="5">
        <v>4.8998738521202316</v>
      </c>
      <c r="M49" s="5">
        <v>0.1369698793554063</v>
      </c>
      <c r="N49" s="5">
        <v>372</v>
      </c>
      <c r="O49" s="5">
        <v>267</v>
      </c>
      <c r="P49" s="5" t="b">
        <v>1</v>
      </c>
      <c r="Q49" s="5"/>
    </row>
    <row r="50" spans="1:17" ht="14.25" x14ac:dyDescent="0.4">
      <c r="A50" s="8" t="s">
        <v>265</v>
      </c>
      <c r="B50" s="5" t="s">
        <v>40</v>
      </c>
      <c r="C50" s="5" t="s">
        <v>167</v>
      </c>
      <c r="D50" s="5" t="s">
        <v>16</v>
      </c>
      <c r="E50" s="5" t="s">
        <v>55</v>
      </c>
      <c r="F50" s="5" t="s">
        <v>55</v>
      </c>
      <c r="G50" s="5" t="s">
        <v>168</v>
      </c>
      <c r="H50" s="5" t="s">
        <v>305</v>
      </c>
      <c r="I50" s="5" t="s">
        <v>306</v>
      </c>
      <c r="J50" s="5">
        <v>0.99954920369399336</v>
      </c>
      <c r="K50" s="5">
        <v>0.97628081700366087</v>
      </c>
      <c r="L50" s="5">
        <v>1.0235790563406839</v>
      </c>
      <c r="M50" s="5">
        <v>0.97011133693125262</v>
      </c>
      <c r="N50" s="5">
        <v>372</v>
      </c>
      <c r="O50" s="5">
        <v>267</v>
      </c>
      <c r="P50" s="5" t="b">
        <v>1</v>
      </c>
      <c r="Q50" s="5"/>
    </row>
    <row r="51" spans="1:17" ht="14.25" x14ac:dyDescent="0.4">
      <c r="A51" s="8" t="s">
        <v>265</v>
      </c>
      <c r="B51" s="5" t="s">
        <v>40</v>
      </c>
      <c r="C51" s="5" t="s">
        <v>167</v>
      </c>
      <c r="D51" s="5" t="s">
        <v>16</v>
      </c>
      <c r="E51" s="5" t="s">
        <v>58</v>
      </c>
      <c r="F51" s="5" t="s">
        <v>59</v>
      </c>
      <c r="G51" s="5" t="s">
        <v>168</v>
      </c>
      <c r="H51" s="5" t="s">
        <v>307</v>
      </c>
      <c r="I51" s="5" t="s">
        <v>308</v>
      </c>
      <c r="J51" s="5">
        <v>0.6275049380176223</v>
      </c>
      <c r="K51" s="5">
        <v>0.30857651324126262</v>
      </c>
      <c r="L51" s="5">
        <v>1.2492338439557671</v>
      </c>
      <c r="M51" s="5">
        <v>0.18978306381293211</v>
      </c>
      <c r="N51" s="5">
        <v>372</v>
      </c>
      <c r="O51" s="5">
        <v>267</v>
      </c>
      <c r="P51" s="5" t="b">
        <v>1</v>
      </c>
      <c r="Q51" s="5"/>
    </row>
    <row r="52" spans="1:17" ht="14.25" x14ac:dyDescent="0.4">
      <c r="A52" s="8" t="s">
        <v>265</v>
      </c>
      <c r="B52" s="5" t="s">
        <v>40</v>
      </c>
      <c r="C52" s="5" t="s">
        <v>167</v>
      </c>
      <c r="D52" s="5" t="s">
        <v>16</v>
      </c>
      <c r="E52" s="5" t="s">
        <v>559</v>
      </c>
      <c r="F52" s="5" t="s">
        <v>559</v>
      </c>
      <c r="G52" s="5" t="s">
        <v>168</v>
      </c>
      <c r="H52" s="5" t="s">
        <v>309</v>
      </c>
      <c r="I52" s="5" t="s">
        <v>310</v>
      </c>
      <c r="J52" s="5">
        <v>1.2023426138460549</v>
      </c>
      <c r="K52" s="5">
        <v>0.7001088610004309</v>
      </c>
      <c r="L52" s="5">
        <v>2.071355068170825</v>
      </c>
      <c r="M52" s="5">
        <v>0.50453988590667753</v>
      </c>
      <c r="N52" s="5">
        <v>372</v>
      </c>
      <c r="O52" s="5">
        <v>267</v>
      </c>
      <c r="P52" s="5" t="b">
        <v>1</v>
      </c>
      <c r="Q52" s="5"/>
    </row>
    <row r="53" spans="1:17" ht="14.25" x14ac:dyDescent="0.4">
      <c r="A53" s="8" t="s">
        <v>265</v>
      </c>
      <c r="B53" s="5" t="s">
        <v>40</v>
      </c>
      <c r="C53" s="5" t="s">
        <v>167</v>
      </c>
      <c r="D53" s="5" t="s">
        <v>16</v>
      </c>
      <c r="E53" s="5" t="s">
        <v>560</v>
      </c>
      <c r="F53" s="5" t="s">
        <v>560</v>
      </c>
      <c r="G53" s="5" t="s">
        <v>168</v>
      </c>
      <c r="H53" s="5" t="s">
        <v>311</v>
      </c>
      <c r="I53" s="5" t="s">
        <v>187</v>
      </c>
      <c r="J53" s="5">
        <v>2.3301883613842418</v>
      </c>
      <c r="K53" s="5">
        <v>0.95063962115469725</v>
      </c>
      <c r="L53" s="5">
        <v>6.373341396636155</v>
      </c>
      <c r="M53" s="5">
        <v>7.7791654336760246E-2</v>
      </c>
      <c r="N53" s="5">
        <v>372</v>
      </c>
      <c r="O53" s="5">
        <v>267</v>
      </c>
      <c r="P53" s="5" t="b">
        <v>1</v>
      </c>
      <c r="Q53" s="5"/>
    </row>
    <row r="54" spans="1:17" ht="14.25" x14ac:dyDescent="0.4">
      <c r="A54" s="8" t="s">
        <v>265</v>
      </c>
      <c r="B54" s="5" t="s">
        <v>40</v>
      </c>
      <c r="C54" s="5" t="s">
        <v>167</v>
      </c>
      <c r="D54" s="5" t="s">
        <v>16</v>
      </c>
      <c r="E54" s="5" t="s">
        <v>77</v>
      </c>
      <c r="F54" s="5" t="s">
        <v>78</v>
      </c>
      <c r="G54" s="5" t="s">
        <v>168</v>
      </c>
      <c r="H54" s="5" t="s">
        <v>312</v>
      </c>
      <c r="I54" s="5" t="s">
        <v>313</v>
      </c>
      <c r="J54" s="5">
        <v>0.8497390633647508</v>
      </c>
      <c r="K54" s="5">
        <v>0.49234503915289718</v>
      </c>
      <c r="L54" s="5">
        <v>1.462129826421662</v>
      </c>
      <c r="M54" s="5">
        <v>0.55678811956411578</v>
      </c>
      <c r="N54" s="5">
        <v>372</v>
      </c>
      <c r="O54" s="5">
        <v>267</v>
      </c>
      <c r="P54" s="5" t="b">
        <v>1</v>
      </c>
      <c r="Q54" s="5"/>
    </row>
    <row r="55" spans="1:17" ht="14.25" x14ac:dyDescent="0.4">
      <c r="A55" s="8" t="s">
        <v>265</v>
      </c>
      <c r="B55" s="5" t="s">
        <v>40</v>
      </c>
      <c r="C55" s="5" t="s">
        <v>167</v>
      </c>
      <c r="D55" s="5" t="s">
        <v>16</v>
      </c>
      <c r="E55" s="5" t="s">
        <v>81</v>
      </c>
      <c r="F55" s="5" t="s">
        <v>82</v>
      </c>
      <c r="G55" s="5" t="s">
        <v>168</v>
      </c>
      <c r="H55" s="5" t="s">
        <v>314</v>
      </c>
      <c r="I55" s="5" t="s">
        <v>131</v>
      </c>
      <c r="J55" s="5">
        <v>1.437323555614767</v>
      </c>
      <c r="K55" s="5">
        <v>0.81627287163420781</v>
      </c>
      <c r="L55" s="5">
        <v>2.5744474332221929</v>
      </c>
      <c r="M55" s="5">
        <v>0.21440781194395889</v>
      </c>
      <c r="N55" s="5">
        <v>372</v>
      </c>
      <c r="O55" s="5">
        <v>267</v>
      </c>
      <c r="P55" s="5" t="b">
        <v>1</v>
      </c>
      <c r="Q55" s="5"/>
    </row>
    <row r="56" spans="1:17" ht="14.25" x14ac:dyDescent="0.4">
      <c r="A56" s="8" t="s">
        <v>265</v>
      </c>
      <c r="B56" s="5" t="s">
        <v>40</v>
      </c>
      <c r="C56" s="5" t="s">
        <v>167</v>
      </c>
      <c r="D56" s="5" t="s">
        <v>16</v>
      </c>
      <c r="E56" s="5" t="s">
        <v>85</v>
      </c>
      <c r="F56" s="5" t="s">
        <v>86</v>
      </c>
      <c r="G56" s="5" t="s">
        <v>168</v>
      </c>
      <c r="H56" s="5" t="s">
        <v>315</v>
      </c>
      <c r="I56" s="5" t="s">
        <v>316</v>
      </c>
      <c r="J56" s="5">
        <v>0.34760669273398059</v>
      </c>
      <c r="K56" s="5">
        <v>7.8322581454695117E-2</v>
      </c>
      <c r="L56" s="5">
        <v>1.0919112656128731</v>
      </c>
      <c r="M56" s="5">
        <v>0.1042500450165775</v>
      </c>
      <c r="N56" s="5">
        <v>372</v>
      </c>
      <c r="O56" s="5">
        <v>267</v>
      </c>
      <c r="P56" s="5" t="b">
        <v>1</v>
      </c>
      <c r="Q56" s="5"/>
    </row>
    <row r="57" spans="1:17" ht="14.25" x14ac:dyDescent="0.4">
      <c r="A57" s="8" t="s">
        <v>265</v>
      </c>
      <c r="B57" s="5" t="s">
        <v>40</v>
      </c>
      <c r="C57" s="5" t="s">
        <v>167</v>
      </c>
      <c r="D57" s="5" t="s">
        <v>16</v>
      </c>
      <c r="E57" s="5" t="s">
        <v>89</v>
      </c>
      <c r="F57" s="5" t="s">
        <v>90</v>
      </c>
      <c r="G57" s="5" t="s">
        <v>168</v>
      </c>
      <c r="H57" s="5" t="s">
        <v>317</v>
      </c>
      <c r="I57" s="5" t="s">
        <v>318</v>
      </c>
      <c r="J57" s="5">
        <v>0.9966016672424084</v>
      </c>
      <c r="K57" s="5">
        <v>0.95353814168287676</v>
      </c>
      <c r="L57" s="5">
        <v>1.043095981162262</v>
      </c>
      <c r="M57" s="5">
        <v>0.8812566138914657</v>
      </c>
      <c r="N57" s="5">
        <v>372</v>
      </c>
      <c r="O57" s="5">
        <v>267</v>
      </c>
      <c r="P57" s="5" t="b">
        <v>1</v>
      </c>
      <c r="Q57" s="5"/>
    </row>
    <row r="58" spans="1:17" ht="14.25" x14ac:dyDescent="0.4">
      <c r="A58" s="8" t="s">
        <v>265</v>
      </c>
      <c r="B58" s="5" t="s">
        <v>40</v>
      </c>
      <c r="C58" s="5" t="s">
        <v>167</v>
      </c>
      <c r="D58" s="5" t="s">
        <v>16</v>
      </c>
      <c r="E58" s="5" t="s">
        <v>111</v>
      </c>
      <c r="F58" s="5" t="s">
        <v>112</v>
      </c>
      <c r="G58" s="5" t="s">
        <v>168</v>
      </c>
      <c r="H58" s="5" t="s">
        <v>319</v>
      </c>
      <c r="I58" s="5" t="s">
        <v>320</v>
      </c>
      <c r="J58" s="5">
        <v>1.2662842657402</v>
      </c>
      <c r="K58" s="5">
        <v>0.73818742034418539</v>
      </c>
      <c r="L58" s="5">
        <v>2.196632580480923</v>
      </c>
      <c r="M58" s="5">
        <v>0.39484761854405881</v>
      </c>
      <c r="N58" s="5">
        <v>372</v>
      </c>
      <c r="O58" s="5">
        <v>267</v>
      </c>
      <c r="P58" s="5" t="b">
        <v>1</v>
      </c>
      <c r="Q58" s="5"/>
    </row>
    <row r="59" spans="1:17" ht="14.25" x14ac:dyDescent="0.4">
      <c r="A59" s="8" t="s">
        <v>265</v>
      </c>
      <c r="B59" s="5" t="s">
        <v>40</v>
      </c>
      <c r="C59" s="5" t="s">
        <v>167</v>
      </c>
      <c r="D59" s="5" t="s">
        <v>16</v>
      </c>
      <c r="E59" s="5" t="s">
        <v>115</v>
      </c>
      <c r="F59" s="5" t="s">
        <v>116</v>
      </c>
      <c r="G59" s="5" t="s">
        <v>168</v>
      </c>
      <c r="H59" s="5" t="s">
        <v>321</v>
      </c>
      <c r="I59" s="5" t="s">
        <v>322</v>
      </c>
      <c r="J59" s="5">
        <v>0.87753604848160316</v>
      </c>
      <c r="K59" s="5">
        <v>0.49847551770824622</v>
      </c>
      <c r="L59" s="5">
        <v>1.528405711342544</v>
      </c>
      <c r="M59" s="5">
        <v>0.64684335329112286</v>
      </c>
      <c r="N59" s="5">
        <v>372</v>
      </c>
      <c r="O59" s="5">
        <v>267</v>
      </c>
      <c r="P59" s="5" t="b">
        <v>1</v>
      </c>
      <c r="Q59" s="5"/>
    </row>
    <row r="60" spans="1:17" ht="14.25" x14ac:dyDescent="0.4">
      <c r="A60" s="8" t="s">
        <v>265</v>
      </c>
      <c r="B60" s="5" t="s">
        <v>119</v>
      </c>
      <c r="C60" s="5" t="s">
        <v>167</v>
      </c>
      <c r="D60" s="5" t="s">
        <v>16</v>
      </c>
      <c r="E60" s="5" t="s">
        <v>120</v>
      </c>
      <c r="F60" s="5" t="s">
        <v>121</v>
      </c>
      <c r="G60" s="5" t="s">
        <v>168</v>
      </c>
      <c r="H60" s="5" t="s">
        <v>345</v>
      </c>
      <c r="I60" s="5" t="s">
        <v>346</v>
      </c>
      <c r="J60" s="5">
        <v>1.604978512762846</v>
      </c>
      <c r="K60" s="5">
        <v>1.0961524261356439</v>
      </c>
      <c r="L60" s="5">
        <v>2.3578030873769018</v>
      </c>
      <c r="M60" s="5">
        <v>1.5162265288798511E-2</v>
      </c>
      <c r="N60" s="5">
        <v>372</v>
      </c>
      <c r="O60" s="5">
        <v>267</v>
      </c>
      <c r="P60" s="5" t="b">
        <v>1</v>
      </c>
      <c r="Q60" s="5"/>
    </row>
    <row r="61" spans="1:17" ht="14.25" x14ac:dyDescent="0.4">
      <c r="A61" s="8" t="s">
        <v>265</v>
      </c>
      <c r="B61" s="5" t="s">
        <v>119</v>
      </c>
      <c r="C61" s="5" t="s">
        <v>167</v>
      </c>
      <c r="D61" s="5" t="s">
        <v>16</v>
      </c>
      <c r="E61" s="5" t="s">
        <v>55</v>
      </c>
      <c r="F61" s="5" t="s">
        <v>55</v>
      </c>
      <c r="G61" s="5" t="s">
        <v>168</v>
      </c>
      <c r="H61" s="5" t="s">
        <v>305</v>
      </c>
      <c r="I61" s="5" t="s">
        <v>347</v>
      </c>
      <c r="J61" s="5">
        <v>0.99953997775101833</v>
      </c>
      <c r="K61" s="5">
        <v>0.97632324702507911</v>
      </c>
      <c r="L61" s="5">
        <v>1.023513044951158</v>
      </c>
      <c r="M61" s="5">
        <v>0.9694298212930389</v>
      </c>
      <c r="N61" s="5">
        <v>372</v>
      </c>
      <c r="O61" s="5">
        <v>267</v>
      </c>
      <c r="P61" s="5" t="b">
        <v>1</v>
      </c>
      <c r="Q61" s="5"/>
    </row>
    <row r="62" spans="1:17" ht="14.25" x14ac:dyDescent="0.4">
      <c r="A62" s="8" t="s">
        <v>265</v>
      </c>
      <c r="B62" s="5" t="s">
        <v>119</v>
      </c>
      <c r="C62" s="5" t="s">
        <v>167</v>
      </c>
      <c r="D62" s="5" t="s">
        <v>16</v>
      </c>
      <c r="E62" s="5" t="s">
        <v>58</v>
      </c>
      <c r="F62" s="5" t="s">
        <v>59</v>
      </c>
      <c r="G62" s="5" t="s">
        <v>168</v>
      </c>
      <c r="H62" s="5" t="s">
        <v>348</v>
      </c>
      <c r="I62" s="5" t="s">
        <v>349</v>
      </c>
      <c r="J62" s="5">
        <v>0.62234013145922562</v>
      </c>
      <c r="K62" s="5">
        <v>0.30659635184665879</v>
      </c>
      <c r="L62" s="5">
        <v>1.236405461988235</v>
      </c>
      <c r="M62" s="5">
        <v>0.18083249545743391</v>
      </c>
      <c r="N62" s="5">
        <v>372</v>
      </c>
      <c r="O62" s="5">
        <v>267</v>
      </c>
      <c r="P62" s="5" t="b">
        <v>1</v>
      </c>
      <c r="Q62" s="5"/>
    </row>
    <row r="63" spans="1:17" ht="14.25" x14ac:dyDescent="0.4">
      <c r="A63" s="8" t="s">
        <v>265</v>
      </c>
      <c r="B63" s="5" t="s">
        <v>119</v>
      </c>
      <c r="C63" s="5" t="s">
        <v>167</v>
      </c>
      <c r="D63" s="5" t="s">
        <v>16</v>
      </c>
      <c r="E63" s="5" t="s">
        <v>559</v>
      </c>
      <c r="F63" s="5" t="s">
        <v>559</v>
      </c>
      <c r="G63" s="5" t="s">
        <v>168</v>
      </c>
      <c r="H63" s="5" t="s">
        <v>350</v>
      </c>
      <c r="I63" s="5" t="s">
        <v>351</v>
      </c>
      <c r="J63" s="5">
        <v>1.214920071381977</v>
      </c>
      <c r="K63" s="5">
        <v>0.7077101737859266</v>
      </c>
      <c r="L63" s="5">
        <v>2.0925405482301511</v>
      </c>
      <c r="M63" s="5">
        <v>0.48052735882519032</v>
      </c>
      <c r="N63" s="5">
        <v>372</v>
      </c>
      <c r="O63" s="5">
        <v>267</v>
      </c>
      <c r="P63" s="5" t="b">
        <v>1</v>
      </c>
      <c r="Q63" s="5"/>
    </row>
    <row r="64" spans="1:17" ht="14.25" x14ac:dyDescent="0.4">
      <c r="A64" s="8" t="s">
        <v>265</v>
      </c>
      <c r="B64" s="5" t="s">
        <v>119</v>
      </c>
      <c r="C64" s="5" t="s">
        <v>167</v>
      </c>
      <c r="D64" s="5" t="s">
        <v>16</v>
      </c>
      <c r="E64" s="5" t="s">
        <v>560</v>
      </c>
      <c r="F64" s="5" t="s">
        <v>560</v>
      </c>
      <c r="G64" s="5" t="s">
        <v>168</v>
      </c>
      <c r="H64" s="5" t="s">
        <v>352</v>
      </c>
      <c r="I64" s="5" t="s">
        <v>353</v>
      </c>
      <c r="J64" s="5">
        <v>2.2842135830654819</v>
      </c>
      <c r="K64" s="5">
        <v>0.93403561031693672</v>
      </c>
      <c r="L64" s="5">
        <v>6.2364579040909067</v>
      </c>
      <c r="M64" s="5">
        <v>8.4364185953800006E-2</v>
      </c>
      <c r="N64" s="5">
        <v>372</v>
      </c>
      <c r="O64" s="5">
        <v>267</v>
      </c>
      <c r="P64" s="5" t="b">
        <v>1</v>
      </c>
      <c r="Q64" s="5"/>
    </row>
    <row r="65" spans="1:17" ht="14.25" x14ac:dyDescent="0.4">
      <c r="A65" s="8" t="s">
        <v>265</v>
      </c>
      <c r="B65" s="5" t="s">
        <v>119</v>
      </c>
      <c r="C65" s="5" t="s">
        <v>167</v>
      </c>
      <c r="D65" s="5" t="s">
        <v>16</v>
      </c>
      <c r="E65" s="5" t="s">
        <v>77</v>
      </c>
      <c r="F65" s="5" t="s">
        <v>78</v>
      </c>
      <c r="G65" s="5" t="s">
        <v>168</v>
      </c>
      <c r="H65" s="5" t="s">
        <v>354</v>
      </c>
      <c r="I65" s="5" t="s">
        <v>355</v>
      </c>
      <c r="J65" s="5">
        <v>0.86521689796678869</v>
      </c>
      <c r="K65" s="5">
        <v>0.50225529411577996</v>
      </c>
      <c r="L65" s="5">
        <v>1.486532437925377</v>
      </c>
      <c r="M65" s="5">
        <v>0.60020451583882406</v>
      </c>
      <c r="N65" s="5">
        <v>372</v>
      </c>
      <c r="O65" s="5">
        <v>267</v>
      </c>
      <c r="P65" s="5" t="b">
        <v>1</v>
      </c>
      <c r="Q65" s="5"/>
    </row>
    <row r="66" spans="1:17" ht="14.25" x14ac:dyDescent="0.4">
      <c r="A66" s="8" t="s">
        <v>265</v>
      </c>
      <c r="B66" s="5" t="s">
        <v>119</v>
      </c>
      <c r="C66" s="5" t="s">
        <v>167</v>
      </c>
      <c r="D66" s="5" t="s">
        <v>16</v>
      </c>
      <c r="E66" s="5" t="s">
        <v>81</v>
      </c>
      <c r="F66" s="5" t="s">
        <v>82</v>
      </c>
      <c r="G66" s="5" t="s">
        <v>168</v>
      </c>
      <c r="H66" s="5" t="s">
        <v>356</v>
      </c>
      <c r="I66" s="5" t="s">
        <v>357</v>
      </c>
      <c r="J66" s="5">
        <v>1.4210965918174581</v>
      </c>
      <c r="K66" s="5">
        <v>0.80750857389747832</v>
      </c>
      <c r="L66" s="5">
        <v>2.544222190297829</v>
      </c>
      <c r="M66" s="5">
        <v>0.228676587793125</v>
      </c>
      <c r="N66" s="5">
        <v>372</v>
      </c>
      <c r="O66" s="5">
        <v>267</v>
      </c>
      <c r="P66" s="5" t="b">
        <v>1</v>
      </c>
      <c r="Q66" s="5"/>
    </row>
    <row r="67" spans="1:17" ht="14.25" x14ac:dyDescent="0.4">
      <c r="A67" s="8" t="s">
        <v>265</v>
      </c>
      <c r="B67" s="5" t="s">
        <v>119</v>
      </c>
      <c r="C67" s="5" t="s">
        <v>167</v>
      </c>
      <c r="D67" s="5" t="s">
        <v>16</v>
      </c>
      <c r="E67" s="5" t="s">
        <v>85</v>
      </c>
      <c r="F67" s="5" t="s">
        <v>86</v>
      </c>
      <c r="G67" s="5" t="s">
        <v>168</v>
      </c>
      <c r="H67" s="5" t="s">
        <v>358</v>
      </c>
      <c r="I67" s="5" t="s">
        <v>359</v>
      </c>
      <c r="J67" s="5">
        <v>0.33461793986081317</v>
      </c>
      <c r="K67" s="5">
        <v>7.543260451561519E-2</v>
      </c>
      <c r="L67" s="5">
        <v>1.0490145926832579</v>
      </c>
      <c r="M67" s="5">
        <v>9.2079407656781243E-2</v>
      </c>
      <c r="N67" s="5">
        <v>372</v>
      </c>
      <c r="O67" s="5">
        <v>267</v>
      </c>
      <c r="P67" s="5" t="b">
        <v>1</v>
      </c>
      <c r="Q67" s="5"/>
    </row>
    <row r="68" spans="1:17" ht="14.25" x14ac:dyDescent="0.4">
      <c r="A68" s="8" t="s">
        <v>265</v>
      </c>
      <c r="B68" s="5" t="s">
        <v>119</v>
      </c>
      <c r="C68" s="5" t="s">
        <v>167</v>
      </c>
      <c r="D68" s="5" t="s">
        <v>16</v>
      </c>
      <c r="E68" s="5" t="s">
        <v>89</v>
      </c>
      <c r="F68" s="5" t="s">
        <v>90</v>
      </c>
      <c r="G68" s="5" t="s">
        <v>168</v>
      </c>
      <c r="H68" s="5" t="s">
        <v>360</v>
      </c>
      <c r="I68" s="5" t="s">
        <v>361</v>
      </c>
      <c r="J68" s="5">
        <v>0.99640532086955236</v>
      </c>
      <c r="K68" s="5">
        <v>0.95348620436782561</v>
      </c>
      <c r="L68" s="5">
        <v>1.0427323167029909</v>
      </c>
      <c r="M68" s="5">
        <v>0.87402258460846749</v>
      </c>
      <c r="N68" s="5">
        <v>372</v>
      </c>
      <c r="O68" s="5">
        <v>267</v>
      </c>
      <c r="P68" s="5" t="b">
        <v>1</v>
      </c>
      <c r="Q68" s="5"/>
    </row>
    <row r="69" spans="1:17" ht="14.25" x14ac:dyDescent="0.4">
      <c r="A69" s="8" t="s">
        <v>265</v>
      </c>
      <c r="B69" s="5" t="s">
        <v>119</v>
      </c>
      <c r="C69" s="5" t="s">
        <v>167</v>
      </c>
      <c r="D69" s="5" t="s">
        <v>16</v>
      </c>
      <c r="E69" s="5" t="s">
        <v>111</v>
      </c>
      <c r="F69" s="5" t="s">
        <v>112</v>
      </c>
      <c r="G69" s="5" t="s">
        <v>168</v>
      </c>
      <c r="H69" s="5" t="s">
        <v>362</v>
      </c>
      <c r="I69" s="5" t="s">
        <v>363</v>
      </c>
      <c r="J69" s="5">
        <v>1.284739068207075</v>
      </c>
      <c r="K69" s="5">
        <v>0.74966895695184155</v>
      </c>
      <c r="L69" s="5">
        <v>2.2271543606299118</v>
      </c>
      <c r="M69" s="5">
        <v>0.36580632567543803</v>
      </c>
      <c r="N69" s="5">
        <v>372</v>
      </c>
      <c r="O69" s="5">
        <v>267</v>
      </c>
      <c r="P69" s="5" t="b">
        <v>1</v>
      </c>
      <c r="Q69" s="5"/>
    </row>
    <row r="70" spans="1:17" ht="14.25" x14ac:dyDescent="0.4">
      <c r="A70" s="8" t="s">
        <v>265</v>
      </c>
      <c r="B70" s="5" t="s">
        <v>119</v>
      </c>
      <c r="C70" s="5" t="s">
        <v>167</v>
      </c>
      <c r="D70" s="5" t="s">
        <v>16</v>
      </c>
      <c r="E70" s="5" t="s">
        <v>115</v>
      </c>
      <c r="F70" s="5" t="s">
        <v>116</v>
      </c>
      <c r="G70" s="5" t="s">
        <v>168</v>
      </c>
      <c r="H70" s="5" t="s">
        <v>364</v>
      </c>
      <c r="I70" s="5" t="s">
        <v>365</v>
      </c>
      <c r="J70" s="5">
        <v>0.87718466302042442</v>
      </c>
      <c r="K70" s="5">
        <v>0.49830434316871602</v>
      </c>
      <c r="L70" s="5">
        <v>1.527266630628435</v>
      </c>
      <c r="M70" s="5">
        <v>0.64571534044291568</v>
      </c>
      <c r="N70" s="5">
        <v>372</v>
      </c>
      <c r="O70" s="5">
        <v>267</v>
      </c>
      <c r="P70" s="5" t="b">
        <v>1</v>
      </c>
      <c r="Q70" s="5"/>
    </row>
    <row r="71" spans="1:17" ht="14.25" x14ac:dyDescent="0.4">
      <c r="A71" s="9" t="s">
        <v>366</v>
      </c>
      <c r="B71" s="5" t="s">
        <v>40</v>
      </c>
      <c r="C71" s="5" t="s">
        <v>167</v>
      </c>
      <c r="D71" s="5" t="s">
        <v>16</v>
      </c>
      <c r="E71" s="5" t="s">
        <v>42</v>
      </c>
      <c r="F71" s="5" t="s">
        <v>43</v>
      </c>
      <c r="G71" s="5" t="s">
        <v>168</v>
      </c>
      <c r="H71" s="5" t="s">
        <v>400</v>
      </c>
      <c r="I71" s="5" t="s">
        <v>372</v>
      </c>
      <c r="J71" s="5">
        <v>5339406.2627263293</v>
      </c>
      <c r="K71" s="5">
        <v>0</v>
      </c>
      <c r="L71" s="5" t="s">
        <v>369</v>
      </c>
      <c r="M71" s="5">
        <v>0.98385281478600106</v>
      </c>
      <c r="N71" s="5">
        <v>372</v>
      </c>
      <c r="O71" s="5">
        <v>40</v>
      </c>
      <c r="P71" s="5" t="b">
        <v>1</v>
      </c>
      <c r="Q71" s="5" t="s">
        <v>370</v>
      </c>
    </row>
    <row r="72" spans="1:17" ht="14.25" x14ac:dyDescent="0.4">
      <c r="A72" s="9" t="s">
        <v>366</v>
      </c>
      <c r="B72" s="5" t="s">
        <v>40</v>
      </c>
      <c r="C72" s="5" t="s">
        <v>167</v>
      </c>
      <c r="D72" s="5" t="s">
        <v>16</v>
      </c>
      <c r="E72" s="5" t="s">
        <v>47</v>
      </c>
      <c r="F72" s="5" t="s">
        <v>48</v>
      </c>
      <c r="G72" s="5" t="s">
        <v>168</v>
      </c>
      <c r="H72" s="5" t="s">
        <v>401</v>
      </c>
      <c r="I72" s="5" t="s">
        <v>402</v>
      </c>
      <c r="J72" s="5">
        <v>8742459.0605332088</v>
      </c>
      <c r="K72" s="5">
        <v>0</v>
      </c>
      <c r="L72" s="5" t="s">
        <v>369</v>
      </c>
      <c r="M72" s="5">
        <v>0.98333891219145408</v>
      </c>
      <c r="N72" s="5">
        <v>372</v>
      </c>
      <c r="O72" s="5">
        <v>40</v>
      </c>
      <c r="P72" s="5" t="b">
        <v>1</v>
      </c>
      <c r="Q72" s="5" t="s">
        <v>370</v>
      </c>
    </row>
    <row r="73" spans="1:17" ht="14.25" x14ac:dyDescent="0.4">
      <c r="A73" s="9" t="s">
        <v>366</v>
      </c>
      <c r="B73" s="5" t="s">
        <v>40</v>
      </c>
      <c r="C73" s="5" t="s">
        <v>167</v>
      </c>
      <c r="D73" s="5" t="s">
        <v>16</v>
      </c>
      <c r="E73" s="5" t="s">
        <v>55</v>
      </c>
      <c r="F73" s="5" t="s">
        <v>55</v>
      </c>
      <c r="G73" s="5" t="s">
        <v>168</v>
      </c>
      <c r="H73" s="5" t="s">
        <v>403</v>
      </c>
      <c r="I73" s="5" t="s">
        <v>404</v>
      </c>
      <c r="J73" s="5">
        <v>1.010938722596681</v>
      </c>
      <c r="K73" s="5">
        <v>0.97827304096753398</v>
      </c>
      <c r="L73" s="5">
        <v>1.0446951495613439</v>
      </c>
      <c r="M73" s="5">
        <v>0.51621694958889319</v>
      </c>
      <c r="N73" s="5">
        <v>372</v>
      </c>
      <c r="O73" s="5">
        <v>40</v>
      </c>
      <c r="P73" s="5" t="b">
        <v>1</v>
      </c>
      <c r="Q73" s="5" t="s">
        <v>370</v>
      </c>
    </row>
    <row r="74" spans="1:17" ht="14.25" x14ac:dyDescent="0.4">
      <c r="A74" s="9" t="s">
        <v>366</v>
      </c>
      <c r="B74" s="5" t="s">
        <v>40</v>
      </c>
      <c r="C74" s="5" t="s">
        <v>167</v>
      </c>
      <c r="D74" s="5" t="s">
        <v>16</v>
      </c>
      <c r="E74" s="5" t="s">
        <v>58</v>
      </c>
      <c r="F74" s="5" t="s">
        <v>59</v>
      </c>
      <c r="G74" s="5" t="s">
        <v>168</v>
      </c>
      <c r="H74" s="5" t="s">
        <v>405</v>
      </c>
      <c r="I74" s="5" t="s">
        <v>406</v>
      </c>
      <c r="J74" s="5">
        <v>0.73672549673486976</v>
      </c>
      <c r="K74" s="5">
        <v>0.28667472833034519</v>
      </c>
      <c r="L74" s="5">
        <v>1.893311142912445</v>
      </c>
      <c r="M74" s="5">
        <v>0.52577977422824773</v>
      </c>
      <c r="N74" s="5">
        <v>372</v>
      </c>
      <c r="O74" s="5">
        <v>40</v>
      </c>
      <c r="P74" s="5" t="b">
        <v>1</v>
      </c>
      <c r="Q74" s="5" t="s">
        <v>370</v>
      </c>
    </row>
    <row r="75" spans="1:17" ht="14.25" x14ac:dyDescent="0.4">
      <c r="A75" s="9" t="s">
        <v>366</v>
      </c>
      <c r="B75" s="5" t="s">
        <v>40</v>
      </c>
      <c r="C75" s="5" t="s">
        <v>167</v>
      </c>
      <c r="D75" s="5" t="s">
        <v>16</v>
      </c>
      <c r="E75" s="5" t="s">
        <v>559</v>
      </c>
      <c r="F75" s="5" t="s">
        <v>559</v>
      </c>
      <c r="G75" s="5" t="s">
        <v>168</v>
      </c>
      <c r="H75" s="5" t="s">
        <v>407</v>
      </c>
      <c r="I75" s="5" t="s">
        <v>408</v>
      </c>
      <c r="J75" s="5">
        <v>0.92103004767713481</v>
      </c>
      <c r="K75" s="5">
        <v>0.42480642918502459</v>
      </c>
      <c r="L75" s="5">
        <v>1.9969009187350819</v>
      </c>
      <c r="M75" s="5">
        <v>0.83495747495157846</v>
      </c>
      <c r="N75" s="5">
        <v>372</v>
      </c>
      <c r="O75" s="5">
        <v>40</v>
      </c>
      <c r="P75" s="5" t="b">
        <v>1</v>
      </c>
      <c r="Q75" s="5" t="s">
        <v>370</v>
      </c>
    </row>
    <row r="76" spans="1:17" ht="14.25" x14ac:dyDescent="0.4">
      <c r="A76" s="9" t="s">
        <v>366</v>
      </c>
      <c r="B76" s="5" t="s">
        <v>40</v>
      </c>
      <c r="C76" s="5" t="s">
        <v>167</v>
      </c>
      <c r="D76" s="5" t="s">
        <v>16</v>
      </c>
      <c r="E76" s="5" t="s">
        <v>560</v>
      </c>
      <c r="F76" s="5" t="s">
        <v>560</v>
      </c>
      <c r="G76" s="5" t="s">
        <v>168</v>
      </c>
      <c r="H76" s="5" t="s">
        <v>409</v>
      </c>
      <c r="I76" s="5" t="s">
        <v>410</v>
      </c>
      <c r="J76" s="5">
        <v>0.1962766751242824</v>
      </c>
      <c r="K76" s="5">
        <v>2.4288858613307231E-2</v>
      </c>
      <c r="L76" s="5">
        <v>1.5860989522470399</v>
      </c>
      <c r="M76" s="5">
        <v>0.1266903147060133</v>
      </c>
      <c r="N76" s="5">
        <v>372</v>
      </c>
      <c r="O76" s="5">
        <v>40</v>
      </c>
      <c r="P76" s="5" t="b">
        <v>1</v>
      </c>
      <c r="Q76" s="5" t="s">
        <v>370</v>
      </c>
    </row>
    <row r="77" spans="1:17" ht="14.25" x14ac:dyDescent="0.4">
      <c r="A77" s="9" t="s">
        <v>366</v>
      </c>
      <c r="B77" s="5" t="s">
        <v>40</v>
      </c>
      <c r="C77" s="5" t="s">
        <v>167</v>
      </c>
      <c r="D77" s="5" t="s">
        <v>16</v>
      </c>
      <c r="E77" s="5" t="s">
        <v>77</v>
      </c>
      <c r="F77" s="5" t="s">
        <v>78</v>
      </c>
      <c r="G77" s="5" t="s">
        <v>168</v>
      </c>
      <c r="H77" s="5" t="s">
        <v>411</v>
      </c>
      <c r="I77" s="5" t="s">
        <v>412</v>
      </c>
      <c r="J77" s="5">
        <v>1.7041416918227179</v>
      </c>
      <c r="K77" s="5">
        <v>0.73167152683464642</v>
      </c>
      <c r="L77" s="5">
        <v>3.9691293145875099</v>
      </c>
      <c r="M77" s="5">
        <v>0.21656329821086381</v>
      </c>
      <c r="N77" s="5">
        <v>372</v>
      </c>
      <c r="O77" s="5">
        <v>40</v>
      </c>
      <c r="P77" s="5" t="b">
        <v>1</v>
      </c>
      <c r="Q77" s="5" t="s">
        <v>370</v>
      </c>
    </row>
    <row r="78" spans="1:17" ht="14.25" x14ac:dyDescent="0.4">
      <c r="A78" s="9" t="s">
        <v>366</v>
      </c>
      <c r="B78" s="5" t="s">
        <v>40</v>
      </c>
      <c r="C78" s="5" t="s">
        <v>167</v>
      </c>
      <c r="D78" s="5" t="s">
        <v>16</v>
      </c>
      <c r="E78" s="5" t="s">
        <v>81</v>
      </c>
      <c r="F78" s="5" t="s">
        <v>82</v>
      </c>
      <c r="G78" s="5" t="s">
        <v>168</v>
      </c>
      <c r="H78" s="5" t="s">
        <v>413</v>
      </c>
      <c r="I78" s="5" t="s">
        <v>414</v>
      </c>
      <c r="J78" s="5">
        <v>0.89666467694295382</v>
      </c>
      <c r="K78" s="5">
        <v>0.37612836397945781</v>
      </c>
      <c r="L78" s="5">
        <v>2.1375881743423171</v>
      </c>
      <c r="M78" s="5">
        <v>0.80562262012828922</v>
      </c>
      <c r="N78" s="5">
        <v>372</v>
      </c>
      <c r="O78" s="5">
        <v>40</v>
      </c>
      <c r="P78" s="5" t="b">
        <v>1</v>
      </c>
      <c r="Q78" s="5" t="s">
        <v>370</v>
      </c>
    </row>
    <row r="79" spans="1:17" ht="14.25" x14ac:dyDescent="0.4">
      <c r="A79" s="9" t="s">
        <v>366</v>
      </c>
      <c r="B79" s="5" t="s">
        <v>40</v>
      </c>
      <c r="C79" s="5" t="s">
        <v>167</v>
      </c>
      <c r="D79" s="5" t="s">
        <v>16</v>
      </c>
      <c r="E79" s="5" t="s">
        <v>85</v>
      </c>
      <c r="F79" s="5" t="s">
        <v>86</v>
      </c>
      <c r="G79" s="5" t="s">
        <v>168</v>
      </c>
      <c r="H79" s="5" t="s">
        <v>415</v>
      </c>
      <c r="I79" s="5" t="s">
        <v>416</v>
      </c>
      <c r="J79" s="5">
        <v>1.774084271853297</v>
      </c>
      <c r="K79" s="5">
        <v>0.36854858484107772</v>
      </c>
      <c r="L79" s="5">
        <v>8.5399188413501168</v>
      </c>
      <c r="M79" s="5">
        <v>0.4746020593356074</v>
      </c>
      <c r="N79" s="5">
        <v>372</v>
      </c>
      <c r="O79" s="5">
        <v>40</v>
      </c>
      <c r="P79" s="5" t="b">
        <v>1</v>
      </c>
      <c r="Q79" s="5" t="s">
        <v>370</v>
      </c>
    </row>
    <row r="80" spans="1:17" ht="14.25" x14ac:dyDescent="0.4">
      <c r="A80" s="9" t="s">
        <v>366</v>
      </c>
      <c r="B80" s="5" t="s">
        <v>40</v>
      </c>
      <c r="C80" s="5" t="s">
        <v>167</v>
      </c>
      <c r="D80" s="5" t="s">
        <v>16</v>
      </c>
      <c r="E80" s="5" t="s">
        <v>89</v>
      </c>
      <c r="F80" s="5" t="s">
        <v>90</v>
      </c>
      <c r="G80" s="5" t="s">
        <v>168</v>
      </c>
      <c r="H80" s="5" t="s">
        <v>417</v>
      </c>
      <c r="I80" s="5" t="s">
        <v>418</v>
      </c>
      <c r="J80" s="5">
        <v>0.9923824367278965</v>
      </c>
      <c r="K80" s="5">
        <v>0.93262468064554638</v>
      </c>
      <c r="L80" s="5">
        <v>1.0559691601173591</v>
      </c>
      <c r="M80" s="5">
        <v>0.80930764853183623</v>
      </c>
      <c r="N80" s="5">
        <v>372</v>
      </c>
      <c r="O80" s="5">
        <v>40</v>
      </c>
      <c r="P80" s="5" t="b">
        <v>1</v>
      </c>
      <c r="Q80" s="5" t="s">
        <v>370</v>
      </c>
    </row>
    <row r="81" spans="1:17" ht="14.25" x14ac:dyDescent="0.4">
      <c r="A81" s="9" t="s">
        <v>366</v>
      </c>
      <c r="B81" s="5" t="s">
        <v>40</v>
      </c>
      <c r="C81" s="5" t="s">
        <v>167</v>
      </c>
      <c r="D81" s="5" t="s">
        <v>16</v>
      </c>
      <c r="E81" s="5" t="s">
        <v>111</v>
      </c>
      <c r="F81" s="5" t="s">
        <v>112</v>
      </c>
      <c r="G81" s="5" t="s">
        <v>168</v>
      </c>
      <c r="H81" s="5" t="s">
        <v>419</v>
      </c>
      <c r="I81" s="5" t="s">
        <v>420</v>
      </c>
      <c r="J81" s="5">
        <v>1.436029236110723</v>
      </c>
      <c r="K81" s="5">
        <v>0.66676959195363117</v>
      </c>
      <c r="L81" s="5">
        <v>3.0927924606198229</v>
      </c>
      <c r="M81" s="5">
        <v>0.35522209709782282</v>
      </c>
      <c r="N81" s="5">
        <v>372</v>
      </c>
      <c r="O81" s="5">
        <v>40</v>
      </c>
      <c r="P81" s="5" t="b">
        <v>1</v>
      </c>
      <c r="Q81" s="5" t="s">
        <v>370</v>
      </c>
    </row>
    <row r="82" spans="1:17" ht="14.25" x14ac:dyDescent="0.4">
      <c r="A82" s="9" t="s">
        <v>366</v>
      </c>
      <c r="B82" s="5" t="s">
        <v>40</v>
      </c>
      <c r="C82" s="5" t="s">
        <v>167</v>
      </c>
      <c r="D82" s="5" t="s">
        <v>16</v>
      </c>
      <c r="E82" s="5" t="s">
        <v>115</v>
      </c>
      <c r="F82" s="5" t="s">
        <v>116</v>
      </c>
      <c r="G82" s="5" t="s">
        <v>168</v>
      </c>
      <c r="H82" s="5" t="s">
        <v>421</v>
      </c>
      <c r="I82" s="5" t="s">
        <v>269</v>
      </c>
      <c r="J82" s="5">
        <v>0.4512408824333855</v>
      </c>
      <c r="K82" s="5">
        <v>0.20814659964821</v>
      </c>
      <c r="L82" s="5">
        <v>0.97824482515398836</v>
      </c>
      <c r="M82" s="5">
        <v>4.3833548186522117E-2</v>
      </c>
      <c r="N82" s="5">
        <v>372</v>
      </c>
      <c r="O82" s="5">
        <v>40</v>
      </c>
      <c r="P82" s="5" t="b">
        <v>1</v>
      </c>
      <c r="Q82" s="5" t="s">
        <v>370</v>
      </c>
    </row>
    <row r="83" spans="1:17" ht="14.25" x14ac:dyDescent="0.4">
      <c r="A83" s="9" t="s">
        <v>366</v>
      </c>
      <c r="B83" s="5" t="s">
        <v>119</v>
      </c>
      <c r="C83" s="5" t="s">
        <v>167</v>
      </c>
      <c r="D83" s="5" t="s">
        <v>16</v>
      </c>
      <c r="E83" s="5" t="s">
        <v>120</v>
      </c>
      <c r="F83" s="5" t="s">
        <v>121</v>
      </c>
      <c r="G83" s="5" t="s">
        <v>168</v>
      </c>
      <c r="H83" s="5" t="s">
        <v>449</v>
      </c>
      <c r="I83" s="5" t="s">
        <v>450</v>
      </c>
      <c r="J83" s="5">
        <v>2.1831953340124959</v>
      </c>
      <c r="K83" s="5">
        <v>1.15887688044001</v>
      </c>
      <c r="L83" s="5">
        <v>4.4636165386763826</v>
      </c>
      <c r="M83" s="5">
        <v>2.2128976200657069E-2</v>
      </c>
      <c r="N83" s="5">
        <v>372</v>
      </c>
      <c r="O83" s="5">
        <v>40</v>
      </c>
      <c r="P83" s="5" t="b">
        <v>1</v>
      </c>
      <c r="Q83" s="5"/>
    </row>
    <row r="84" spans="1:17" ht="14.25" x14ac:dyDescent="0.4">
      <c r="A84" s="9" t="s">
        <v>366</v>
      </c>
      <c r="B84" s="5" t="s">
        <v>119</v>
      </c>
      <c r="C84" s="5" t="s">
        <v>167</v>
      </c>
      <c r="D84" s="5" t="s">
        <v>16</v>
      </c>
      <c r="E84" s="5" t="s">
        <v>55</v>
      </c>
      <c r="F84" s="5" t="s">
        <v>55</v>
      </c>
      <c r="G84" s="5" t="s">
        <v>168</v>
      </c>
      <c r="H84" s="5" t="s">
        <v>451</v>
      </c>
      <c r="I84" s="5" t="s">
        <v>452</v>
      </c>
      <c r="J84" s="5">
        <v>1.010356549262454</v>
      </c>
      <c r="K84" s="5">
        <v>0.97754079287653484</v>
      </c>
      <c r="L84" s="5">
        <v>1.044129253397218</v>
      </c>
      <c r="M84" s="5">
        <v>0.53816155648461084</v>
      </c>
      <c r="N84" s="5">
        <v>372</v>
      </c>
      <c r="O84" s="5">
        <v>40</v>
      </c>
      <c r="P84" s="5" t="b">
        <v>1</v>
      </c>
      <c r="Q84" s="5"/>
    </row>
    <row r="85" spans="1:17" ht="14.25" x14ac:dyDescent="0.4">
      <c r="A85" s="9" t="s">
        <v>366</v>
      </c>
      <c r="B85" s="5" t="s">
        <v>119</v>
      </c>
      <c r="C85" s="5" t="s">
        <v>167</v>
      </c>
      <c r="D85" s="5" t="s">
        <v>16</v>
      </c>
      <c r="E85" s="5" t="s">
        <v>58</v>
      </c>
      <c r="F85" s="5" t="s">
        <v>59</v>
      </c>
      <c r="G85" s="5" t="s">
        <v>168</v>
      </c>
      <c r="H85" s="5" t="s">
        <v>453</v>
      </c>
      <c r="I85" s="5" t="s">
        <v>454</v>
      </c>
      <c r="J85" s="5">
        <v>0.7491727010353898</v>
      </c>
      <c r="K85" s="5">
        <v>0.28831278315467518</v>
      </c>
      <c r="L85" s="5">
        <v>1.9276295448542371</v>
      </c>
      <c r="M85" s="5">
        <v>0.54822712123385808</v>
      </c>
      <c r="N85" s="5">
        <v>372</v>
      </c>
      <c r="O85" s="5">
        <v>40</v>
      </c>
      <c r="P85" s="5" t="b">
        <v>1</v>
      </c>
      <c r="Q85" s="5"/>
    </row>
    <row r="86" spans="1:17" ht="14.25" x14ac:dyDescent="0.4">
      <c r="A86" s="9" t="s">
        <v>366</v>
      </c>
      <c r="B86" s="5" t="s">
        <v>119</v>
      </c>
      <c r="C86" s="5" t="s">
        <v>167</v>
      </c>
      <c r="D86" s="5" t="s">
        <v>16</v>
      </c>
      <c r="E86" s="5" t="s">
        <v>559</v>
      </c>
      <c r="F86" s="5" t="s">
        <v>559</v>
      </c>
      <c r="G86" s="5" t="s">
        <v>168</v>
      </c>
      <c r="H86" s="5" t="s">
        <v>455</v>
      </c>
      <c r="I86" s="5" t="s">
        <v>456</v>
      </c>
      <c r="J86" s="5">
        <v>0.92394541941987807</v>
      </c>
      <c r="K86" s="5">
        <v>0.42062445173159851</v>
      </c>
      <c r="L86" s="5">
        <v>2.0130027920704632</v>
      </c>
      <c r="M86" s="5">
        <v>0.84208458863681512</v>
      </c>
      <c r="N86" s="5">
        <v>372</v>
      </c>
      <c r="O86" s="5">
        <v>40</v>
      </c>
      <c r="P86" s="5" t="b">
        <v>1</v>
      </c>
      <c r="Q86" s="5"/>
    </row>
    <row r="87" spans="1:17" ht="14.25" x14ac:dyDescent="0.4">
      <c r="A87" s="9" t="s">
        <v>366</v>
      </c>
      <c r="B87" s="5" t="s">
        <v>119</v>
      </c>
      <c r="C87" s="5" t="s">
        <v>167</v>
      </c>
      <c r="D87" s="5" t="s">
        <v>16</v>
      </c>
      <c r="E87" s="5" t="s">
        <v>560</v>
      </c>
      <c r="F87" s="5" t="s">
        <v>560</v>
      </c>
      <c r="G87" s="5" t="s">
        <v>168</v>
      </c>
      <c r="H87" s="5" t="s">
        <v>457</v>
      </c>
      <c r="I87" s="5" t="s">
        <v>458</v>
      </c>
      <c r="J87" s="5">
        <v>0.20087561205027349</v>
      </c>
      <c r="K87" s="5">
        <v>1.072095962013093E-2</v>
      </c>
      <c r="L87" s="5">
        <v>1.098330651400538</v>
      </c>
      <c r="M87" s="5">
        <v>0.1331061748349667</v>
      </c>
      <c r="N87" s="5">
        <v>372</v>
      </c>
      <c r="O87" s="5">
        <v>40</v>
      </c>
      <c r="P87" s="5" t="b">
        <v>1</v>
      </c>
      <c r="Q87" s="5"/>
    </row>
    <row r="88" spans="1:17" ht="14.25" x14ac:dyDescent="0.4">
      <c r="A88" s="9" t="s">
        <v>366</v>
      </c>
      <c r="B88" s="5" t="s">
        <v>119</v>
      </c>
      <c r="C88" s="5" t="s">
        <v>167</v>
      </c>
      <c r="D88" s="5" t="s">
        <v>16</v>
      </c>
      <c r="E88" s="5" t="s">
        <v>77</v>
      </c>
      <c r="F88" s="5" t="s">
        <v>78</v>
      </c>
      <c r="G88" s="5" t="s">
        <v>168</v>
      </c>
      <c r="H88" s="5" t="s">
        <v>459</v>
      </c>
      <c r="I88" s="5" t="s">
        <v>460</v>
      </c>
      <c r="J88" s="5">
        <v>1.6541450728170051</v>
      </c>
      <c r="K88" s="5">
        <v>0.71838779843926848</v>
      </c>
      <c r="L88" s="5">
        <v>3.9080075023694958</v>
      </c>
      <c r="M88" s="5">
        <v>0.2403978712264612</v>
      </c>
      <c r="N88" s="5">
        <v>372</v>
      </c>
      <c r="O88" s="5">
        <v>40</v>
      </c>
      <c r="P88" s="5" t="b">
        <v>1</v>
      </c>
      <c r="Q88" s="5"/>
    </row>
    <row r="89" spans="1:17" ht="14.25" x14ac:dyDescent="0.4">
      <c r="A89" s="9" t="s">
        <v>366</v>
      </c>
      <c r="B89" s="5" t="s">
        <v>119</v>
      </c>
      <c r="C89" s="5" t="s">
        <v>167</v>
      </c>
      <c r="D89" s="5" t="s">
        <v>16</v>
      </c>
      <c r="E89" s="5" t="s">
        <v>81</v>
      </c>
      <c r="F89" s="5" t="s">
        <v>82</v>
      </c>
      <c r="G89" s="5" t="s">
        <v>168</v>
      </c>
      <c r="H89" s="5" t="s">
        <v>461</v>
      </c>
      <c r="I89" s="5" t="s">
        <v>462</v>
      </c>
      <c r="J89" s="5">
        <v>0.90594767833493228</v>
      </c>
      <c r="K89" s="5">
        <v>0.36834730170580038</v>
      </c>
      <c r="L89" s="5">
        <v>2.1197622018975948</v>
      </c>
      <c r="M89" s="5">
        <v>0.82335445336527635</v>
      </c>
      <c r="N89" s="5">
        <v>372</v>
      </c>
      <c r="O89" s="5">
        <v>40</v>
      </c>
      <c r="P89" s="5" t="b">
        <v>1</v>
      </c>
      <c r="Q89" s="5"/>
    </row>
    <row r="90" spans="1:17" ht="14.25" x14ac:dyDescent="0.4">
      <c r="A90" s="9" t="s">
        <v>366</v>
      </c>
      <c r="B90" s="5" t="s">
        <v>119</v>
      </c>
      <c r="C90" s="5" t="s">
        <v>167</v>
      </c>
      <c r="D90" s="5" t="s">
        <v>16</v>
      </c>
      <c r="E90" s="5" t="s">
        <v>85</v>
      </c>
      <c r="F90" s="5" t="s">
        <v>86</v>
      </c>
      <c r="G90" s="5" t="s">
        <v>168</v>
      </c>
      <c r="H90" s="5" t="s">
        <v>463</v>
      </c>
      <c r="I90" s="5" t="s">
        <v>464</v>
      </c>
      <c r="J90" s="5">
        <v>1.867301096913734</v>
      </c>
      <c r="K90" s="5">
        <v>0.46836968025009812</v>
      </c>
      <c r="L90" s="5">
        <v>12.599448336174101</v>
      </c>
      <c r="M90" s="5">
        <v>0.43530053822745701</v>
      </c>
      <c r="N90" s="5">
        <v>372</v>
      </c>
      <c r="O90" s="5">
        <v>40</v>
      </c>
      <c r="P90" s="5" t="b">
        <v>1</v>
      </c>
      <c r="Q90" s="5"/>
    </row>
    <row r="91" spans="1:17" ht="14.25" x14ac:dyDescent="0.4">
      <c r="A91" s="9" t="s">
        <v>366</v>
      </c>
      <c r="B91" s="5" t="s">
        <v>119</v>
      </c>
      <c r="C91" s="5" t="s">
        <v>167</v>
      </c>
      <c r="D91" s="5" t="s">
        <v>16</v>
      </c>
      <c r="E91" s="5" t="s">
        <v>89</v>
      </c>
      <c r="F91" s="5" t="s">
        <v>90</v>
      </c>
      <c r="G91" s="5" t="s">
        <v>168</v>
      </c>
      <c r="H91" s="5" t="s">
        <v>465</v>
      </c>
      <c r="I91" s="5" t="s">
        <v>264</v>
      </c>
      <c r="J91" s="5">
        <v>0.99405474899810242</v>
      </c>
      <c r="K91" s="5">
        <v>0.93160743800669821</v>
      </c>
      <c r="L91" s="5">
        <v>1.0550099355331639</v>
      </c>
      <c r="M91" s="5">
        <v>0.84996528576868502</v>
      </c>
      <c r="N91" s="5">
        <v>372</v>
      </c>
      <c r="O91" s="5">
        <v>40</v>
      </c>
      <c r="P91" s="5" t="b">
        <v>1</v>
      </c>
      <c r="Q91" s="5"/>
    </row>
    <row r="92" spans="1:17" ht="14.25" x14ac:dyDescent="0.4">
      <c r="A92" s="9" t="s">
        <v>366</v>
      </c>
      <c r="B92" s="5" t="s">
        <v>119</v>
      </c>
      <c r="C92" s="5" t="s">
        <v>167</v>
      </c>
      <c r="D92" s="5" t="s">
        <v>16</v>
      </c>
      <c r="E92" s="5" t="s">
        <v>111</v>
      </c>
      <c r="F92" s="5" t="s">
        <v>112</v>
      </c>
      <c r="G92" s="5" t="s">
        <v>168</v>
      </c>
      <c r="H92" s="5" t="s">
        <v>466</v>
      </c>
      <c r="I92" s="5" t="s">
        <v>467</v>
      </c>
      <c r="J92" s="5">
        <v>1.381891039513621</v>
      </c>
      <c r="K92" s="5">
        <v>0.63769010560920092</v>
      </c>
      <c r="L92" s="5">
        <v>2.9657929217114409</v>
      </c>
      <c r="M92" s="5">
        <v>0.40684935101392961</v>
      </c>
      <c r="N92" s="5">
        <v>372</v>
      </c>
      <c r="O92" s="5">
        <v>40</v>
      </c>
      <c r="P92" s="5" t="b">
        <v>1</v>
      </c>
      <c r="Q92" s="5"/>
    </row>
    <row r="93" spans="1:17" ht="14.25" x14ac:dyDescent="0.4">
      <c r="A93" s="9" t="s">
        <v>366</v>
      </c>
      <c r="B93" s="5" t="s">
        <v>119</v>
      </c>
      <c r="C93" s="5" t="s">
        <v>167</v>
      </c>
      <c r="D93" s="5" t="s">
        <v>16</v>
      </c>
      <c r="E93" s="5" t="s">
        <v>115</v>
      </c>
      <c r="F93" s="5" t="s">
        <v>116</v>
      </c>
      <c r="G93" s="5" t="s">
        <v>168</v>
      </c>
      <c r="H93" s="5" t="s">
        <v>468</v>
      </c>
      <c r="I93" s="5" t="s">
        <v>469</v>
      </c>
      <c r="J93" s="5">
        <v>0.45330177755627238</v>
      </c>
      <c r="K93" s="5">
        <v>0.2059647094025655</v>
      </c>
      <c r="L93" s="5">
        <v>0.98408806000515425</v>
      </c>
      <c r="M93" s="5">
        <v>4.6165546444732863E-2</v>
      </c>
      <c r="N93" s="5">
        <v>372</v>
      </c>
      <c r="O93" s="5">
        <v>40</v>
      </c>
      <c r="P93" s="5" t="b">
        <v>1</v>
      </c>
      <c r="Q93" s="5"/>
    </row>
    <row r="94" spans="1:17" ht="14.25" x14ac:dyDescent="0.4">
      <c r="A94" s="10" t="s">
        <v>470</v>
      </c>
      <c r="B94" s="5" t="s">
        <v>40</v>
      </c>
      <c r="C94" s="5" t="s">
        <v>167</v>
      </c>
      <c r="D94" s="5" t="s">
        <v>16</v>
      </c>
      <c r="E94" s="5" t="s">
        <v>42</v>
      </c>
      <c r="F94" s="5" t="s">
        <v>43</v>
      </c>
      <c r="G94" s="5" t="s">
        <v>168</v>
      </c>
      <c r="H94" s="5" t="s">
        <v>501</v>
      </c>
      <c r="I94" s="5" t="s">
        <v>474</v>
      </c>
      <c r="J94" s="5">
        <v>6568837.7363023646</v>
      </c>
      <c r="K94" s="5">
        <v>0</v>
      </c>
      <c r="L94" s="5" t="s">
        <v>369</v>
      </c>
      <c r="M94" s="5">
        <v>0.9898795698715902</v>
      </c>
      <c r="N94" s="5">
        <v>372</v>
      </c>
      <c r="O94" s="5">
        <v>30</v>
      </c>
      <c r="P94" s="5" t="b">
        <v>1</v>
      </c>
      <c r="Q94" s="5" t="s">
        <v>370</v>
      </c>
    </row>
    <row r="95" spans="1:17" ht="14.25" x14ac:dyDescent="0.4">
      <c r="A95" s="10" t="s">
        <v>470</v>
      </c>
      <c r="B95" s="5" t="s">
        <v>40</v>
      </c>
      <c r="C95" s="5" t="s">
        <v>167</v>
      </c>
      <c r="D95" s="5" t="s">
        <v>16</v>
      </c>
      <c r="E95" s="5" t="s">
        <v>47</v>
      </c>
      <c r="F95" s="5" t="s">
        <v>48</v>
      </c>
      <c r="G95" s="5" t="s">
        <v>168</v>
      </c>
      <c r="H95" s="5" t="s">
        <v>502</v>
      </c>
      <c r="I95" s="5" t="s">
        <v>486</v>
      </c>
      <c r="J95" s="5">
        <v>17160941.22248495</v>
      </c>
      <c r="K95" s="5">
        <v>0</v>
      </c>
      <c r="L95" s="5" t="s">
        <v>369</v>
      </c>
      <c r="M95" s="5">
        <v>0.98926049930919002</v>
      </c>
      <c r="N95" s="5">
        <v>372</v>
      </c>
      <c r="O95" s="5">
        <v>30</v>
      </c>
      <c r="P95" s="5" t="b">
        <v>1</v>
      </c>
      <c r="Q95" s="5" t="s">
        <v>370</v>
      </c>
    </row>
    <row r="96" spans="1:17" ht="14.25" x14ac:dyDescent="0.4">
      <c r="A96" s="10" t="s">
        <v>470</v>
      </c>
      <c r="B96" s="5" t="s">
        <v>40</v>
      </c>
      <c r="C96" s="5" t="s">
        <v>167</v>
      </c>
      <c r="D96" s="5" t="s">
        <v>16</v>
      </c>
      <c r="E96" s="5" t="s">
        <v>55</v>
      </c>
      <c r="F96" s="5" t="s">
        <v>55</v>
      </c>
      <c r="G96" s="5" t="s">
        <v>168</v>
      </c>
      <c r="H96" s="5" t="s">
        <v>503</v>
      </c>
      <c r="I96" s="5" t="s">
        <v>504</v>
      </c>
      <c r="J96" s="5">
        <v>1.022902201956136</v>
      </c>
      <c r="K96" s="5">
        <v>0.98546385313960072</v>
      </c>
      <c r="L96" s="5">
        <v>1.061762855566138</v>
      </c>
      <c r="M96" s="5">
        <v>0.23394094899763049</v>
      </c>
      <c r="N96" s="5">
        <v>372</v>
      </c>
      <c r="O96" s="5">
        <v>30</v>
      </c>
      <c r="P96" s="5" t="b">
        <v>1</v>
      </c>
      <c r="Q96" s="5" t="s">
        <v>370</v>
      </c>
    </row>
    <row r="97" spans="1:17" ht="14.25" x14ac:dyDescent="0.4">
      <c r="A97" s="10" t="s">
        <v>470</v>
      </c>
      <c r="B97" s="5" t="s">
        <v>40</v>
      </c>
      <c r="C97" s="5" t="s">
        <v>167</v>
      </c>
      <c r="D97" s="5" t="s">
        <v>16</v>
      </c>
      <c r="E97" s="5" t="s">
        <v>58</v>
      </c>
      <c r="F97" s="5" t="s">
        <v>59</v>
      </c>
      <c r="G97" s="5" t="s">
        <v>168</v>
      </c>
      <c r="H97" s="5" t="s">
        <v>505</v>
      </c>
      <c r="I97" s="5" t="s">
        <v>506</v>
      </c>
      <c r="J97" s="5">
        <v>0.87825702751476964</v>
      </c>
      <c r="K97" s="5">
        <v>0.3006248315571044</v>
      </c>
      <c r="L97" s="5">
        <v>2.5657740991783711</v>
      </c>
      <c r="M97" s="5">
        <v>0.81240165125433861</v>
      </c>
      <c r="N97" s="5">
        <v>372</v>
      </c>
      <c r="O97" s="5">
        <v>30</v>
      </c>
      <c r="P97" s="5" t="b">
        <v>1</v>
      </c>
      <c r="Q97" s="5" t="s">
        <v>370</v>
      </c>
    </row>
    <row r="98" spans="1:17" ht="14.25" x14ac:dyDescent="0.4">
      <c r="A98" s="10" t="s">
        <v>470</v>
      </c>
      <c r="B98" s="5" t="s">
        <v>40</v>
      </c>
      <c r="C98" s="5" t="s">
        <v>167</v>
      </c>
      <c r="D98" s="5" t="s">
        <v>16</v>
      </c>
      <c r="E98" s="5" t="s">
        <v>559</v>
      </c>
      <c r="F98" s="5" t="s">
        <v>559</v>
      </c>
      <c r="G98" s="5" t="s">
        <v>168</v>
      </c>
      <c r="H98" s="5" t="s">
        <v>507</v>
      </c>
      <c r="I98" s="5" t="s">
        <v>508</v>
      </c>
      <c r="J98" s="5">
        <v>1.2910101600752</v>
      </c>
      <c r="K98" s="5">
        <v>0.54008568486720077</v>
      </c>
      <c r="L98" s="5">
        <v>3.086005202724849</v>
      </c>
      <c r="M98" s="5">
        <v>0.56564942990336686</v>
      </c>
      <c r="N98" s="5">
        <v>372</v>
      </c>
      <c r="O98" s="5">
        <v>30</v>
      </c>
      <c r="P98" s="5" t="b">
        <v>1</v>
      </c>
      <c r="Q98" s="5" t="s">
        <v>370</v>
      </c>
    </row>
    <row r="99" spans="1:17" ht="14.25" x14ac:dyDescent="0.4">
      <c r="A99" s="10" t="s">
        <v>470</v>
      </c>
      <c r="B99" s="5" t="s">
        <v>40</v>
      </c>
      <c r="C99" s="5" t="s">
        <v>167</v>
      </c>
      <c r="D99" s="5" t="s">
        <v>16</v>
      </c>
      <c r="E99" s="5" t="s">
        <v>560</v>
      </c>
      <c r="F99" s="5" t="s">
        <v>560</v>
      </c>
      <c r="G99" s="5" t="s">
        <v>168</v>
      </c>
      <c r="H99" s="5" t="s">
        <v>509</v>
      </c>
      <c r="I99" s="5" t="s">
        <v>349</v>
      </c>
      <c r="J99" s="5">
        <v>0.2278541370786524</v>
      </c>
      <c r="K99" s="5">
        <v>2.6126365071088668E-2</v>
      </c>
      <c r="L99" s="5">
        <v>1.9871691925988211</v>
      </c>
      <c r="M99" s="5">
        <v>0.1807315088311974</v>
      </c>
      <c r="N99" s="5">
        <v>372</v>
      </c>
      <c r="O99" s="5">
        <v>30</v>
      </c>
      <c r="P99" s="5" t="b">
        <v>1</v>
      </c>
      <c r="Q99" s="5" t="s">
        <v>370</v>
      </c>
    </row>
    <row r="100" spans="1:17" ht="14.25" x14ac:dyDescent="0.4">
      <c r="A100" s="10" t="s">
        <v>470</v>
      </c>
      <c r="B100" s="5" t="s">
        <v>40</v>
      </c>
      <c r="C100" s="5" t="s">
        <v>167</v>
      </c>
      <c r="D100" s="5" t="s">
        <v>16</v>
      </c>
      <c r="E100" s="5" t="s">
        <v>77</v>
      </c>
      <c r="F100" s="5" t="s">
        <v>78</v>
      </c>
      <c r="G100" s="5" t="s">
        <v>168</v>
      </c>
      <c r="H100" s="5" t="s">
        <v>510</v>
      </c>
      <c r="I100" s="5" t="s">
        <v>279</v>
      </c>
      <c r="J100" s="5">
        <v>1.3324284489225511</v>
      </c>
      <c r="K100" s="5">
        <v>0.4757470768699355</v>
      </c>
      <c r="L100" s="5">
        <v>3.731742469504487</v>
      </c>
      <c r="M100" s="5">
        <v>0.58492862962478576</v>
      </c>
      <c r="N100" s="5">
        <v>372</v>
      </c>
      <c r="O100" s="5">
        <v>30</v>
      </c>
      <c r="P100" s="5" t="b">
        <v>1</v>
      </c>
      <c r="Q100" s="5" t="s">
        <v>370</v>
      </c>
    </row>
    <row r="101" spans="1:17" ht="14.25" x14ac:dyDescent="0.4">
      <c r="A101" s="10" t="s">
        <v>470</v>
      </c>
      <c r="B101" s="5" t="s">
        <v>40</v>
      </c>
      <c r="C101" s="5" t="s">
        <v>167</v>
      </c>
      <c r="D101" s="5" t="s">
        <v>16</v>
      </c>
      <c r="E101" s="5" t="s">
        <v>81</v>
      </c>
      <c r="F101" s="5" t="s">
        <v>82</v>
      </c>
      <c r="G101" s="5" t="s">
        <v>168</v>
      </c>
      <c r="H101" s="5" t="s">
        <v>511</v>
      </c>
      <c r="I101" s="5" t="s">
        <v>512</v>
      </c>
      <c r="J101" s="5">
        <v>1.050061071571593</v>
      </c>
      <c r="K101" s="5">
        <v>0.37551817916824431</v>
      </c>
      <c r="L101" s="5">
        <v>2.9362846200212021</v>
      </c>
      <c r="M101" s="5">
        <v>0.92581906894678589</v>
      </c>
      <c r="N101" s="5">
        <v>372</v>
      </c>
      <c r="O101" s="5">
        <v>30</v>
      </c>
      <c r="P101" s="5" t="b">
        <v>1</v>
      </c>
      <c r="Q101" s="5" t="s">
        <v>370</v>
      </c>
    </row>
    <row r="102" spans="1:17" ht="14.25" x14ac:dyDescent="0.4">
      <c r="A102" s="10" t="s">
        <v>470</v>
      </c>
      <c r="B102" s="5" t="s">
        <v>40</v>
      </c>
      <c r="C102" s="5" t="s">
        <v>167</v>
      </c>
      <c r="D102" s="5" t="s">
        <v>16</v>
      </c>
      <c r="E102" s="5" t="s">
        <v>85</v>
      </c>
      <c r="F102" s="5" t="s">
        <v>86</v>
      </c>
      <c r="G102" s="5" t="s">
        <v>168</v>
      </c>
      <c r="H102" s="5" t="s">
        <v>513</v>
      </c>
      <c r="I102" s="5" t="s">
        <v>514</v>
      </c>
      <c r="J102" s="5">
        <v>0.56339004628319145</v>
      </c>
      <c r="K102" s="5">
        <v>0.1076985987126423</v>
      </c>
      <c r="L102" s="5">
        <v>2.9471910316853269</v>
      </c>
      <c r="M102" s="5">
        <v>0.49671802699726569</v>
      </c>
      <c r="N102" s="5">
        <v>372</v>
      </c>
      <c r="O102" s="5">
        <v>30</v>
      </c>
      <c r="P102" s="5" t="b">
        <v>1</v>
      </c>
      <c r="Q102" s="5" t="s">
        <v>370</v>
      </c>
    </row>
    <row r="103" spans="1:17" ht="14.25" x14ac:dyDescent="0.4">
      <c r="A103" s="10" t="s">
        <v>470</v>
      </c>
      <c r="B103" s="5" t="s">
        <v>40</v>
      </c>
      <c r="C103" s="5" t="s">
        <v>167</v>
      </c>
      <c r="D103" s="5" t="s">
        <v>16</v>
      </c>
      <c r="E103" s="5" t="s">
        <v>89</v>
      </c>
      <c r="F103" s="5" t="s">
        <v>90</v>
      </c>
      <c r="G103" s="5" t="s">
        <v>168</v>
      </c>
      <c r="H103" s="5" t="s">
        <v>515</v>
      </c>
      <c r="I103" s="5" t="s">
        <v>516</v>
      </c>
      <c r="J103" s="5">
        <v>1.0324959999350121</v>
      </c>
      <c r="K103" s="5">
        <v>0.96429726089946211</v>
      </c>
      <c r="L103" s="5">
        <v>1.10551801099946</v>
      </c>
      <c r="M103" s="5">
        <v>0.35902781863073557</v>
      </c>
      <c r="N103" s="5">
        <v>372</v>
      </c>
      <c r="O103" s="5">
        <v>30</v>
      </c>
      <c r="P103" s="5" t="b">
        <v>1</v>
      </c>
      <c r="Q103" s="5" t="s">
        <v>370</v>
      </c>
    </row>
    <row r="104" spans="1:17" ht="14.25" x14ac:dyDescent="0.4">
      <c r="A104" s="10" t="s">
        <v>470</v>
      </c>
      <c r="B104" s="5" t="s">
        <v>40</v>
      </c>
      <c r="C104" s="5" t="s">
        <v>167</v>
      </c>
      <c r="D104" s="5" t="s">
        <v>16</v>
      </c>
      <c r="E104" s="5" t="s">
        <v>111</v>
      </c>
      <c r="F104" s="5" t="s">
        <v>112</v>
      </c>
      <c r="G104" s="5" t="s">
        <v>168</v>
      </c>
      <c r="H104" s="5" t="s">
        <v>517</v>
      </c>
      <c r="I104" s="5" t="s">
        <v>518</v>
      </c>
      <c r="J104" s="5">
        <v>3.0018865030252702</v>
      </c>
      <c r="K104" s="5">
        <v>1.2442483107772251</v>
      </c>
      <c r="L104" s="5">
        <v>7.2423828097595102</v>
      </c>
      <c r="M104" s="5">
        <v>1.443338698895192E-2</v>
      </c>
      <c r="N104" s="5">
        <v>372</v>
      </c>
      <c r="O104" s="5">
        <v>30</v>
      </c>
      <c r="P104" s="5" t="b">
        <v>1</v>
      </c>
      <c r="Q104" s="5" t="s">
        <v>370</v>
      </c>
    </row>
    <row r="105" spans="1:17" ht="14.25" x14ac:dyDescent="0.4">
      <c r="A105" s="10" t="s">
        <v>470</v>
      </c>
      <c r="B105" s="5" t="s">
        <v>40</v>
      </c>
      <c r="C105" s="5" t="s">
        <v>167</v>
      </c>
      <c r="D105" s="5" t="s">
        <v>16</v>
      </c>
      <c r="E105" s="5" t="s">
        <v>115</v>
      </c>
      <c r="F105" s="5" t="s">
        <v>116</v>
      </c>
      <c r="G105" s="5" t="s">
        <v>168</v>
      </c>
      <c r="H105" s="5" t="s">
        <v>519</v>
      </c>
      <c r="I105" s="5" t="s">
        <v>520</v>
      </c>
      <c r="J105" s="5">
        <v>1.4902817278783931</v>
      </c>
      <c r="K105" s="5">
        <v>0.55891345138924797</v>
      </c>
      <c r="L105" s="5">
        <v>3.9736736035387779</v>
      </c>
      <c r="M105" s="5">
        <v>0.42526220603993298</v>
      </c>
      <c r="N105" s="5">
        <v>372</v>
      </c>
      <c r="O105" s="5">
        <v>30</v>
      </c>
      <c r="P105" s="5" t="b">
        <v>1</v>
      </c>
      <c r="Q105" s="5" t="s">
        <v>370</v>
      </c>
    </row>
    <row r="106" spans="1:17" ht="14.25" x14ac:dyDescent="0.4">
      <c r="A106" s="10" t="s">
        <v>470</v>
      </c>
      <c r="B106" s="5" t="s">
        <v>119</v>
      </c>
      <c r="C106" s="5" t="s">
        <v>167</v>
      </c>
      <c r="D106" s="5" t="s">
        <v>16</v>
      </c>
      <c r="E106" s="5" t="s">
        <v>120</v>
      </c>
      <c r="F106" s="5" t="s">
        <v>121</v>
      </c>
      <c r="G106" s="5" t="s">
        <v>168</v>
      </c>
      <c r="H106" s="5" t="s">
        <v>543</v>
      </c>
      <c r="I106" s="5" t="s">
        <v>544</v>
      </c>
      <c r="J106" s="5">
        <v>3.133482421554989</v>
      </c>
      <c r="K106" s="5">
        <v>1.393637916781945</v>
      </c>
      <c r="L106" s="5">
        <v>8.4461273239147108</v>
      </c>
      <c r="M106" s="5">
        <v>1.152064118276431E-2</v>
      </c>
      <c r="N106" s="5">
        <v>372</v>
      </c>
      <c r="O106" s="5">
        <v>30</v>
      </c>
      <c r="P106" s="5" t="b">
        <v>1</v>
      </c>
      <c r="Q106" s="5"/>
    </row>
    <row r="107" spans="1:17" ht="14.25" x14ac:dyDescent="0.4">
      <c r="A107" s="10" t="s">
        <v>470</v>
      </c>
      <c r="B107" s="5" t="s">
        <v>119</v>
      </c>
      <c r="C107" s="5" t="s">
        <v>167</v>
      </c>
      <c r="D107" s="5" t="s">
        <v>16</v>
      </c>
      <c r="E107" s="5" t="s">
        <v>55</v>
      </c>
      <c r="F107" s="5" t="s">
        <v>55</v>
      </c>
      <c r="G107" s="5" t="s">
        <v>168</v>
      </c>
      <c r="H107" s="5" t="s">
        <v>503</v>
      </c>
      <c r="I107" s="5" t="s">
        <v>460</v>
      </c>
      <c r="J107" s="5">
        <v>1.02255062778144</v>
      </c>
      <c r="K107" s="5">
        <v>0.98526222471229263</v>
      </c>
      <c r="L107" s="5">
        <v>1.061850079494131</v>
      </c>
      <c r="M107" s="5">
        <v>0.23968883339295061</v>
      </c>
      <c r="N107" s="5">
        <v>372</v>
      </c>
      <c r="O107" s="5">
        <v>30</v>
      </c>
      <c r="P107" s="5" t="b">
        <v>1</v>
      </c>
      <c r="Q107" s="5"/>
    </row>
    <row r="108" spans="1:17" ht="14.25" x14ac:dyDescent="0.4">
      <c r="A108" s="10" t="s">
        <v>470</v>
      </c>
      <c r="B108" s="5" t="s">
        <v>119</v>
      </c>
      <c r="C108" s="5" t="s">
        <v>167</v>
      </c>
      <c r="D108" s="5" t="s">
        <v>16</v>
      </c>
      <c r="E108" s="5" t="s">
        <v>58</v>
      </c>
      <c r="F108" s="5" t="s">
        <v>59</v>
      </c>
      <c r="G108" s="5" t="s">
        <v>168</v>
      </c>
      <c r="H108" s="5" t="s">
        <v>545</v>
      </c>
      <c r="I108" s="5" t="s">
        <v>546</v>
      </c>
      <c r="J108" s="5">
        <v>0.88812283354732391</v>
      </c>
      <c r="K108" s="5">
        <v>0.2988683127191033</v>
      </c>
      <c r="L108" s="5">
        <v>2.611941738163531</v>
      </c>
      <c r="M108" s="5">
        <v>0.82832997201012848</v>
      </c>
      <c r="N108" s="5">
        <v>372</v>
      </c>
      <c r="O108" s="5">
        <v>30</v>
      </c>
      <c r="P108" s="5" t="b">
        <v>1</v>
      </c>
      <c r="Q108" s="5"/>
    </row>
    <row r="109" spans="1:17" ht="14.25" x14ac:dyDescent="0.4">
      <c r="A109" s="10" t="s">
        <v>470</v>
      </c>
      <c r="B109" s="5" t="s">
        <v>119</v>
      </c>
      <c r="C109" s="5" t="s">
        <v>167</v>
      </c>
      <c r="D109" s="5" t="s">
        <v>16</v>
      </c>
      <c r="E109" s="5" t="s">
        <v>559</v>
      </c>
      <c r="F109" s="5" t="s">
        <v>559</v>
      </c>
      <c r="G109" s="5" t="s">
        <v>168</v>
      </c>
      <c r="H109" s="5" t="s">
        <v>547</v>
      </c>
      <c r="I109" s="5" t="s">
        <v>328</v>
      </c>
      <c r="J109" s="5">
        <v>1.289789744010742</v>
      </c>
      <c r="K109" s="5">
        <v>0.53909326875592012</v>
      </c>
      <c r="L109" s="5">
        <v>3.1372718324153039</v>
      </c>
      <c r="M109" s="5">
        <v>0.56831975479458308</v>
      </c>
      <c r="N109" s="5">
        <v>372</v>
      </c>
      <c r="O109" s="5">
        <v>30</v>
      </c>
      <c r="P109" s="5" t="b">
        <v>1</v>
      </c>
      <c r="Q109" s="5"/>
    </row>
    <row r="110" spans="1:17" ht="14.25" x14ac:dyDescent="0.4">
      <c r="A110" s="10" t="s">
        <v>470</v>
      </c>
      <c r="B110" s="5" t="s">
        <v>119</v>
      </c>
      <c r="C110" s="5" t="s">
        <v>167</v>
      </c>
      <c r="D110" s="5" t="s">
        <v>16</v>
      </c>
      <c r="E110" s="5" t="s">
        <v>560</v>
      </c>
      <c r="F110" s="5" t="s">
        <v>560</v>
      </c>
      <c r="G110" s="5" t="s">
        <v>168</v>
      </c>
      <c r="H110" s="5" t="s">
        <v>548</v>
      </c>
      <c r="I110" s="5" t="s">
        <v>549</v>
      </c>
      <c r="J110" s="5">
        <v>0.22922999635602309</v>
      </c>
      <c r="K110" s="5">
        <v>1.1765221514496729E-2</v>
      </c>
      <c r="L110" s="5">
        <v>1.3924523500580781</v>
      </c>
      <c r="M110" s="5">
        <v>0.18279886476873991</v>
      </c>
      <c r="N110" s="5">
        <v>372</v>
      </c>
      <c r="O110" s="5">
        <v>30</v>
      </c>
      <c r="P110" s="5" t="b">
        <v>1</v>
      </c>
      <c r="Q110" s="5"/>
    </row>
    <row r="111" spans="1:17" ht="14.25" x14ac:dyDescent="0.4">
      <c r="A111" s="10" t="s">
        <v>470</v>
      </c>
      <c r="B111" s="5" t="s">
        <v>119</v>
      </c>
      <c r="C111" s="5" t="s">
        <v>167</v>
      </c>
      <c r="D111" s="5" t="s">
        <v>16</v>
      </c>
      <c r="E111" s="5" t="s">
        <v>77</v>
      </c>
      <c r="F111" s="5" t="s">
        <v>78</v>
      </c>
      <c r="G111" s="5" t="s">
        <v>168</v>
      </c>
      <c r="H111" s="5" t="s">
        <v>550</v>
      </c>
      <c r="I111" s="5" t="s">
        <v>551</v>
      </c>
      <c r="J111" s="5">
        <v>1.285872196424577</v>
      </c>
      <c r="K111" s="5">
        <v>0.46052679251788609</v>
      </c>
      <c r="L111" s="5">
        <v>3.6592171717791691</v>
      </c>
      <c r="M111" s="5">
        <v>0.63112246099604585</v>
      </c>
      <c r="N111" s="5">
        <v>372</v>
      </c>
      <c r="O111" s="5">
        <v>30</v>
      </c>
      <c r="P111" s="5" t="b">
        <v>1</v>
      </c>
      <c r="Q111" s="5"/>
    </row>
    <row r="112" spans="1:17" ht="14.25" x14ac:dyDescent="0.4">
      <c r="A112" s="10" t="s">
        <v>470</v>
      </c>
      <c r="B112" s="5" t="s">
        <v>119</v>
      </c>
      <c r="C112" s="5" t="s">
        <v>167</v>
      </c>
      <c r="D112" s="5" t="s">
        <v>16</v>
      </c>
      <c r="E112" s="5" t="s">
        <v>81</v>
      </c>
      <c r="F112" s="5" t="s">
        <v>82</v>
      </c>
      <c r="G112" s="5" t="s">
        <v>168</v>
      </c>
      <c r="H112" s="5" t="s">
        <v>552</v>
      </c>
      <c r="I112" s="5" t="s">
        <v>553</v>
      </c>
      <c r="J112" s="5">
        <v>1.046927716260605</v>
      </c>
      <c r="K112" s="5">
        <v>0.36138480822720898</v>
      </c>
      <c r="L112" s="5">
        <v>2.8906412023675272</v>
      </c>
      <c r="M112" s="5">
        <v>0.93035229000482078</v>
      </c>
      <c r="N112" s="5">
        <v>372</v>
      </c>
      <c r="O112" s="5">
        <v>30</v>
      </c>
      <c r="P112" s="5" t="b">
        <v>1</v>
      </c>
      <c r="Q112" s="5"/>
    </row>
    <row r="113" spans="1:17" ht="14.25" x14ac:dyDescent="0.4">
      <c r="A113" s="10" t="s">
        <v>470</v>
      </c>
      <c r="B113" s="5" t="s">
        <v>119</v>
      </c>
      <c r="C113" s="5" t="s">
        <v>167</v>
      </c>
      <c r="D113" s="5" t="s">
        <v>16</v>
      </c>
      <c r="E113" s="5" t="s">
        <v>85</v>
      </c>
      <c r="F113" s="5" t="s">
        <v>86</v>
      </c>
      <c r="G113" s="5" t="s">
        <v>168</v>
      </c>
      <c r="H113" s="5" t="s">
        <v>554</v>
      </c>
      <c r="I113" s="5" t="s">
        <v>295</v>
      </c>
      <c r="J113" s="5">
        <v>0.5727443795969116</v>
      </c>
      <c r="K113" s="5">
        <v>0.12709901372208099</v>
      </c>
      <c r="L113" s="5">
        <v>4.0805348692628671</v>
      </c>
      <c r="M113" s="5">
        <v>0.50901898384351496</v>
      </c>
      <c r="N113" s="5">
        <v>372</v>
      </c>
      <c r="O113" s="5">
        <v>30</v>
      </c>
      <c r="P113" s="5" t="b">
        <v>1</v>
      </c>
      <c r="Q113" s="5"/>
    </row>
    <row r="114" spans="1:17" ht="14.25" x14ac:dyDescent="0.4">
      <c r="A114" s="10" t="s">
        <v>470</v>
      </c>
      <c r="B114" s="5" t="s">
        <v>119</v>
      </c>
      <c r="C114" s="5" t="s">
        <v>167</v>
      </c>
      <c r="D114" s="5" t="s">
        <v>16</v>
      </c>
      <c r="E114" s="5" t="s">
        <v>89</v>
      </c>
      <c r="F114" s="5" t="s">
        <v>90</v>
      </c>
      <c r="G114" s="5" t="s">
        <v>168</v>
      </c>
      <c r="H114" s="5" t="s">
        <v>555</v>
      </c>
      <c r="I114" s="5" t="s">
        <v>492</v>
      </c>
      <c r="J114" s="5">
        <v>1.032369652415966</v>
      </c>
      <c r="K114" s="5">
        <v>0.96173538701474581</v>
      </c>
      <c r="L114" s="5">
        <v>1.103324462755253</v>
      </c>
      <c r="M114" s="5">
        <v>0.35794156278497052</v>
      </c>
      <c r="N114" s="5">
        <v>372</v>
      </c>
      <c r="O114" s="5">
        <v>30</v>
      </c>
      <c r="P114" s="5" t="b">
        <v>1</v>
      </c>
      <c r="Q114" s="5"/>
    </row>
    <row r="115" spans="1:17" ht="14.25" x14ac:dyDescent="0.4">
      <c r="A115" s="10" t="s">
        <v>470</v>
      </c>
      <c r="B115" s="5" t="s">
        <v>119</v>
      </c>
      <c r="C115" s="5" t="s">
        <v>167</v>
      </c>
      <c r="D115" s="5" t="s">
        <v>16</v>
      </c>
      <c r="E115" s="5" t="s">
        <v>111</v>
      </c>
      <c r="F115" s="5" t="s">
        <v>112</v>
      </c>
      <c r="G115" s="5" t="s">
        <v>168</v>
      </c>
      <c r="H115" s="5" t="s">
        <v>556</v>
      </c>
      <c r="I115" s="5" t="s">
        <v>346</v>
      </c>
      <c r="J115" s="5">
        <v>2.9827093018477862</v>
      </c>
      <c r="K115" s="5">
        <v>1.255121217512791</v>
      </c>
      <c r="L115" s="5">
        <v>7.4314532728112761</v>
      </c>
      <c r="M115" s="5">
        <v>1.5142187637339859E-2</v>
      </c>
      <c r="N115" s="5">
        <v>372</v>
      </c>
      <c r="O115" s="5">
        <v>30</v>
      </c>
      <c r="P115" s="5" t="b">
        <v>1</v>
      </c>
      <c r="Q115" s="5"/>
    </row>
    <row r="116" spans="1:17" ht="14.25" x14ac:dyDescent="0.4">
      <c r="A116" s="10" t="s">
        <v>470</v>
      </c>
      <c r="B116" s="5" t="s">
        <v>119</v>
      </c>
      <c r="C116" s="5" t="s">
        <v>167</v>
      </c>
      <c r="D116" s="5" t="s">
        <v>16</v>
      </c>
      <c r="E116" s="5" t="s">
        <v>115</v>
      </c>
      <c r="F116" s="5" t="s">
        <v>116</v>
      </c>
      <c r="G116" s="5" t="s">
        <v>168</v>
      </c>
      <c r="H116" s="5" t="s">
        <v>557</v>
      </c>
      <c r="I116" s="5" t="s">
        <v>558</v>
      </c>
      <c r="J116" s="5">
        <v>1.4976581294586351</v>
      </c>
      <c r="K116" s="5">
        <v>0.57433021451742372</v>
      </c>
      <c r="L116" s="5">
        <v>4.1933142691295462</v>
      </c>
      <c r="M116" s="5">
        <v>0.42099685295719352</v>
      </c>
      <c r="N116" s="5">
        <v>372</v>
      </c>
      <c r="O116" s="5">
        <v>30</v>
      </c>
      <c r="P116" s="5" t="b">
        <v>1</v>
      </c>
      <c r="Q116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tes</vt:lpstr>
      <vt:lpstr>All model coefficients</vt:lpstr>
      <vt:lpstr>Fully adjusted Model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敏 王</cp:lastModifiedBy>
  <dcterms:created xsi:type="dcterms:W3CDTF">2026-06-02T07:42:40Z</dcterms:created>
  <dcterms:modified xsi:type="dcterms:W3CDTF">2026-06-21T08:08:03Z</dcterms:modified>
</cp:coreProperties>
</file>